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5" uniqueCount="539">
  <si>
    <r>
      <rPr>
        <b val="true"/>
        <sz val="12"/>
        <color rgb="FF000000"/>
        <rFont val="Times New Roman"/>
        <family val="1"/>
      </rPr>
      <t xml:space="preserve">Supplementary Table S1.</t>
    </r>
    <r>
      <rPr>
        <sz val="12"/>
        <color rgb="FF000000"/>
        <rFont val="Times New Roman"/>
        <family val="1"/>
      </rPr>
      <t xml:space="preserve"> Basic information of </t>
    </r>
    <r>
      <rPr>
        <i val="true"/>
        <sz val="12"/>
        <color rgb="FF000000"/>
        <rFont val="Times New Roman"/>
        <family val="1"/>
      </rPr>
      <t xml:space="preserve">2OGD</t>
    </r>
    <r>
      <rPr>
        <sz val="12"/>
        <color rgb="FF000000"/>
        <rFont val="Times New Roman"/>
        <family val="1"/>
      </rPr>
      <t xml:space="preserve"> genes in pear.</t>
    </r>
  </si>
  <si>
    <t xml:space="preserve">Gene ID</t>
  </si>
  <si>
    <t xml:space="preserve">Chromosome</t>
  </si>
  <si>
    <t xml:space="preserve">Start</t>
  </si>
  <si>
    <t xml:space="preserve">End</t>
  </si>
  <si>
    <t xml:space="preserve">Strand</t>
  </si>
  <si>
    <t xml:space="preserve">Gene length (bp)</t>
  </si>
  <si>
    <t xml:space="preserve">CDS length (bp)</t>
  </si>
  <si>
    <t xml:space="preserve">Proximaltein length (aa)</t>
  </si>
  <si>
    <t xml:space="preserve">Duplication event</t>
  </si>
  <si>
    <t xml:space="preserve">Pbr000093.1</t>
  </si>
  <si>
    <t xml:space="preserve">Chr5</t>
  </si>
  <si>
    <t xml:space="preserve">+</t>
  </si>
  <si>
    <t xml:space="preserve">WGD</t>
  </si>
  <si>
    <t xml:space="preserve">Pbr000192.1</t>
  </si>
  <si>
    <t xml:space="preserve">Pbr000570.1</t>
  </si>
  <si>
    <t xml:space="preserve">Tandem</t>
  </si>
  <si>
    <t xml:space="preserve">Pbr000571.1</t>
  </si>
  <si>
    <t xml:space="preserve">Pbr000572.1</t>
  </si>
  <si>
    <t xml:space="preserve">Pbr000735.1</t>
  </si>
  <si>
    <t xml:space="preserve">Chr3</t>
  </si>
  <si>
    <t xml:space="preserve">Transposed</t>
  </si>
  <si>
    <t xml:space="preserve">Pbr000908.1</t>
  </si>
  <si>
    <t xml:space="preserve">scaffold1001.0</t>
  </si>
  <si>
    <t xml:space="preserve">-</t>
  </si>
  <si>
    <t xml:space="preserve">Pbr001099.1</t>
  </si>
  <si>
    <t xml:space="preserve">Chr16</t>
  </si>
  <si>
    <t xml:space="preserve">Pbr001100.1</t>
  </si>
  <si>
    <t xml:space="preserve">Pbr001102.1</t>
  </si>
  <si>
    <t xml:space="preserve">Pbr001103.1</t>
  </si>
  <si>
    <t xml:space="preserve">Pbr001367.1</t>
  </si>
  <si>
    <t xml:space="preserve">Chr12</t>
  </si>
  <si>
    <t xml:space="preserve">Pbr001543.2</t>
  </si>
  <si>
    <t xml:space="preserve">Chr6</t>
  </si>
  <si>
    <t xml:space="preserve">Dispersed</t>
  </si>
  <si>
    <t xml:space="preserve">Pbr001710.1</t>
  </si>
  <si>
    <t xml:space="preserve">Chr9</t>
  </si>
  <si>
    <t xml:space="preserve">Pbr002583.1</t>
  </si>
  <si>
    <t xml:space="preserve">scaffold1101.0</t>
  </si>
  <si>
    <t xml:space="preserve">Proximal</t>
  </si>
  <si>
    <t xml:space="preserve">Pbr002584.2</t>
  </si>
  <si>
    <t xml:space="preserve">Pbr002585.1</t>
  </si>
  <si>
    <t xml:space="preserve">Pbr002586.1</t>
  </si>
  <si>
    <t xml:space="preserve">Pbr002999.1</t>
  </si>
  <si>
    <t xml:space="preserve">scaffold1122.0</t>
  </si>
  <si>
    <t xml:space="preserve">Pbr003000.1</t>
  </si>
  <si>
    <t xml:space="preserve">Pbr003084.1</t>
  </si>
  <si>
    <t xml:space="preserve">Chr2</t>
  </si>
  <si>
    <t xml:space="preserve">Pbr003085.1</t>
  </si>
  <si>
    <t xml:space="preserve">Pbr003086.1</t>
  </si>
  <si>
    <t xml:space="preserve">Pbr003087.1</t>
  </si>
  <si>
    <t xml:space="preserve">Pbr003088.1</t>
  </si>
  <si>
    <t xml:space="preserve">Pbr003089.1</t>
  </si>
  <si>
    <t xml:space="preserve">Pbr003484.1</t>
  </si>
  <si>
    <t xml:space="preserve">Pbr003486.1</t>
  </si>
  <si>
    <t xml:space="preserve">Pbr003487.1</t>
  </si>
  <si>
    <t xml:space="preserve">Pbr003488.1</t>
  </si>
  <si>
    <t xml:space="preserve">Pbr003492.1</t>
  </si>
  <si>
    <t xml:space="preserve">Pbr003836.1</t>
  </si>
  <si>
    <t xml:space="preserve">Pbr004204.1</t>
  </si>
  <si>
    <t xml:space="preserve">Chr8</t>
  </si>
  <si>
    <t xml:space="preserve">Pbr004485.1</t>
  </si>
  <si>
    <t xml:space="preserve">scaffold1207.0</t>
  </si>
  <si>
    <t xml:space="preserve">Pbr005179.1</t>
  </si>
  <si>
    <t xml:space="preserve">Pbr005332.1</t>
  </si>
  <si>
    <t xml:space="preserve">Pbr005719.1</t>
  </si>
  <si>
    <t xml:space="preserve">scaffold1296.0</t>
  </si>
  <si>
    <t xml:space="preserve">Pbr005721.1</t>
  </si>
  <si>
    <t xml:space="preserve">Pbr005745.1</t>
  </si>
  <si>
    <t xml:space="preserve">Chr15</t>
  </si>
  <si>
    <t xml:space="preserve">Pbr005792.1</t>
  </si>
  <si>
    <t xml:space="preserve">Pbr006989.1</t>
  </si>
  <si>
    <t xml:space="preserve">Pbr006990.1</t>
  </si>
  <si>
    <t xml:space="preserve">Pbr006993.1</t>
  </si>
  <si>
    <t xml:space="preserve">Pbr007388.1</t>
  </si>
  <si>
    <t xml:space="preserve">Pbr007389.1</t>
  </si>
  <si>
    <t xml:space="preserve">Pbr007997.1</t>
  </si>
  <si>
    <t xml:space="preserve">Pbr008149.1</t>
  </si>
  <si>
    <t xml:space="preserve">Pbr008632.1</t>
  </si>
  <si>
    <t xml:space="preserve">Chr17</t>
  </si>
  <si>
    <t xml:space="preserve">Pbr008752.1</t>
  </si>
  <si>
    <t xml:space="preserve">Pbr008818.1</t>
  </si>
  <si>
    <t xml:space="preserve">scaffold1542.0</t>
  </si>
  <si>
    <t xml:space="preserve">Pbr009015.1</t>
  </si>
  <si>
    <t xml:space="preserve">Chr10</t>
  </si>
  <si>
    <t xml:space="preserve">Pbr009018.1</t>
  </si>
  <si>
    <t xml:space="preserve">Pbr009039.1</t>
  </si>
  <si>
    <t xml:space="preserve">Pbr009085.1</t>
  </si>
  <si>
    <t xml:space="preserve">Pbr009111.1</t>
  </si>
  <si>
    <t xml:space="preserve">scaffold1579.0</t>
  </si>
  <si>
    <t xml:space="preserve">Pbr009178.1</t>
  </si>
  <si>
    <t xml:space="preserve">Pbr009534.1</t>
  </si>
  <si>
    <t xml:space="preserve">Chr1</t>
  </si>
  <si>
    <t xml:space="preserve">Pbr009856.1</t>
  </si>
  <si>
    <t xml:space="preserve">Pbr009861.1</t>
  </si>
  <si>
    <t xml:space="preserve">Pbr009976.1</t>
  </si>
  <si>
    <t xml:space="preserve">Chr11</t>
  </si>
  <si>
    <t xml:space="preserve">Pbr010055.1</t>
  </si>
  <si>
    <t xml:space="preserve">Pbr010057.1</t>
  </si>
  <si>
    <t xml:space="preserve">Pbr010910.1</t>
  </si>
  <si>
    <t xml:space="preserve">Chr7</t>
  </si>
  <si>
    <t xml:space="preserve">Pbr011106.1</t>
  </si>
  <si>
    <t xml:space="preserve">Pbr011107.1</t>
  </si>
  <si>
    <t xml:space="preserve">Pbr011114.1</t>
  </si>
  <si>
    <t xml:space="preserve">Pbr011116.1</t>
  </si>
  <si>
    <t xml:space="preserve">Pbr011179.2</t>
  </si>
  <si>
    <t xml:space="preserve">Pbr011231.1</t>
  </si>
  <si>
    <t xml:space="preserve">Pbr011715.1</t>
  </si>
  <si>
    <t xml:space="preserve">Pbr011717.1</t>
  </si>
  <si>
    <t xml:space="preserve">Pbr011719.1</t>
  </si>
  <si>
    <t xml:space="preserve">Pbr011720.1</t>
  </si>
  <si>
    <t xml:space="preserve">Pbr011722.1</t>
  </si>
  <si>
    <t xml:space="preserve">Pbr011724.1</t>
  </si>
  <si>
    <t xml:space="preserve">Pbr012109.1</t>
  </si>
  <si>
    <t xml:space="preserve">Pbr012110.1</t>
  </si>
  <si>
    <t xml:space="preserve">Pbr012220.1</t>
  </si>
  <si>
    <t xml:space="preserve">Pbr012675.1</t>
  </si>
  <si>
    <t xml:space="preserve">scaffold195.0</t>
  </si>
  <si>
    <t xml:space="preserve">Pbr013018.1</t>
  </si>
  <si>
    <t xml:space="preserve">Pbr013513.1</t>
  </si>
  <si>
    <t xml:space="preserve">Pbr013846.1</t>
  </si>
  <si>
    <t xml:space="preserve">Pbr013897.1</t>
  </si>
  <si>
    <t xml:space="preserve">Pbr014237.1</t>
  </si>
  <si>
    <t xml:space="preserve">Pbr014559.1</t>
  </si>
  <si>
    <t xml:space="preserve">Pbr014563.1</t>
  </si>
  <si>
    <t xml:space="preserve">Pbr014783.2</t>
  </si>
  <si>
    <t xml:space="preserve">Chr13</t>
  </si>
  <si>
    <t xml:space="preserve">Pbr014839.1</t>
  </si>
  <si>
    <t xml:space="preserve">Pbr014996.1</t>
  </si>
  <si>
    <t xml:space="preserve">Pbr015043.1</t>
  </si>
  <si>
    <t xml:space="preserve">Pbr015259.1</t>
  </si>
  <si>
    <t xml:space="preserve">Pbr015261.1</t>
  </si>
  <si>
    <t xml:space="preserve">Pbr015264.1</t>
  </si>
  <si>
    <t xml:space="preserve">Pbr015333.1</t>
  </si>
  <si>
    <t xml:space="preserve">Pbr015337.1</t>
  </si>
  <si>
    <t xml:space="preserve">Pbr015354.1</t>
  </si>
  <si>
    <t xml:space="preserve">Pbr015355.1</t>
  </si>
  <si>
    <t xml:space="preserve">Pbr015517.1</t>
  </si>
  <si>
    <t xml:space="preserve">Pbr015519.2</t>
  </si>
  <si>
    <t xml:space="preserve">Pbr015589.1</t>
  </si>
  <si>
    <t xml:space="preserve">Pbr016295.1</t>
  </si>
  <si>
    <t xml:space="preserve">Pbr016296.1</t>
  </si>
  <si>
    <t xml:space="preserve">Pbr016299.1</t>
  </si>
  <si>
    <t xml:space="preserve">Pbr016989.1</t>
  </si>
  <si>
    <t xml:space="preserve">Pbr017344.1</t>
  </si>
  <si>
    <t xml:space="preserve">Pbr018776.1</t>
  </si>
  <si>
    <t xml:space="preserve">Pbr018970.1</t>
  </si>
  <si>
    <t xml:space="preserve">Pbr018971.1</t>
  </si>
  <si>
    <t xml:space="preserve">Pbr020446.1</t>
  </si>
  <si>
    <t xml:space="preserve">Pbr020447.1</t>
  </si>
  <si>
    <t xml:space="preserve">Pbr020453.1</t>
  </si>
  <si>
    <t xml:space="preserve">Pbr020456.1</t>
  </si>
  <si>
    <t xml:space="preserve">Pbr020983.1</t>
  </si>
  <si>
    <t xml:space="preserve">Chr4</t>
  </si>
  <si>
    <t xml:space="preserve">Pbr021109.1</t>
  </si>
  <si>
    <t xml:space="preserve">Pbr021114.1</t>
  </si>
  <si>
    <t xml:space="preserve">Pbr021636.1</t>
  </si>
  <si>
    <t xml:space="preserve">Pbr022116.1</t>
  </si>
  <si>
    <t xml:space="preserve">Pbr023055.1</t>
  </si>
  <si>
    <t xml:space="preserve">scaffold351.0.1</t>
  </si>
  <si>
    <t xml:space="preserve">Pbr023056.1</t>
  </si>
  <si>
    <t xml:space="preserve">Pbr023057.1</t>
  </si>
  <si>
    <t xml:space="preserve">Pbr023060.1</t>
  </si>
  <si>
    <t xml:space="preserve">Pbr023062.1</t>
  </si>
  <si>
    <t xml:space="preserve">Pbr023267.1</t>
  </si>
  <si>
    <t xml:space="preserve">Pbr023539.1</t>
  </si>
  <si>
    <t xml:space="preserve">Pbr023590.1</t>
  </si>
  <si>
    <t xml:space="preserve">scaffold364.0</t>
  </si>
  <si>
    <t xml:space="preserve">Pbr023592.1</t>
  </si>
  <si>
    <t xml:space="preserve">Pbr023599.1</t>
  </si>
  <si>
    <t xml:space="preserve">Pbr023601.1</t>
  </si>
  <si>
    <t xml:space="preserve">Pbr024717.1</t>
  </si>
  <si>
    <t xml:space="preserve">Pbr024718.1</t>
  </si>
  <si>
    <t xml:space="preserve">Pbr025182.1</t>
  </si>
  <si>
    <t xml:space="preserve">Pbr025253.1</t>
  </si>
  <si>
    <t xml:space="preserve">Pbr025256.1</t>
  </si>
  <si>
    <t xml:space="preserve">Pbr025274.1</t>
  </si>
  <si>
    <t xml:space="preserve">Pbr025295.1</t>
  </si>
  <si>
    <t xml:space="preserve">Pbr025324.1</t>
  </si>
  <si>
    <t xml:space="preserve">Pbr025338.1</t>
  </si>
  <si>
    <t xml:space="preserve">Pbr025340.1</t>
  </si>
  <si>
    <t xml:space="preserve">Pbr025342.1</t>
  </si>
  <si>
    <t xml:space="preserve">Pbr025343.1</t>
  </si>
  <si>
    <t xml:space="preserve">Pbr025349.1</t>
  </si>
  <si>
    <t xml:space="preserve">Pbr025351.1</t>
  </si>
  <si>
    <t xml:space="preserve">Pbr025885.1</t>
  </si>
  <si>
    <t xml:space="preserve">Pbr026261.1</t>
  </si>
  <si>
    <t xml:space="preserve">Pbr027678.1</t>
  </si>
  <si>
    <t xml:space="preserve">Pbr029293.1</t>
  </si>
  <si>
    <t xml:space="preserve">scaffold490.0</t>
  </si>
  <si>
    <t xml:space="preserve">Pbr029318.2</t>
  </si>
  <si>
    <t xml:space="preserve">Pbr030566.1</t>
  </si>
  <si>
    <t xml:space="preserve">Pbr030567.1</t>
  </si>
  <si>
    <t xml:space="preserve">Pbr030568.1</t>
  </si>
  <si>
    <t xml:space="preserve">Pbr030570.1</t>
  </si>
  <si>
    <t xml:space="preserve">Pbr031032.1</t>
  </si>
  <si>
    <t xml:space="preserve">scaffold541.0</t>
  </si>
  <si>
    <t xml:space="preserve">Pbr031116.1</t>
  </si>
  <si>
    <t xml:space="preserve">Pbr031296.1</t>
  </si>
  <si>
    <t xml:space="preserve">Pbr031853.1</t>
  </si>
  <si>
    <t xml:space="preserve">Pbr031864.1</t>
  </si>
  <si>
    <t xml:space="preserve">Pbr031954.1</t>
  </si>
  <si>
    <t xml:space="preserve">Pbr032022.1</t>
  </si>
  <si>
    <t xml:space="preserve">scaffold570.0</t>
  </si>
  <si>
    <t xml:space="preserve">Pbr032024.1</t>
  </si>
  <si>
    <t xml:space="preserve">Pbr032027.1</t>
  </si>
  <si>
    <t xml:space="preserve">Pbr032429.1</t>
  </si>
  <si>
    <t xml:space="preserve">scaffold581.0.1</t>
  </si>
  <si>
    <t xml:space="preserve">Pbr032477.1</t>
  </si>
  <si>
    <t xml:space="preserve">scaffold585.0</t>
  </si>
  <si>
    <t xml:space="preserve">Pbr032502.1</t>
  </si>
  <si>
    <t xml:space="preserve">Pbr032566.1</t>
  </si>
  <si>
    <t xml:space="preserve">Pbr032844.1</t>
  </si>
  <si>
    <t xml:space="preserve">Pbr033500.1</t>
  </si>
  <si>
    <t xml:space="preserve">Pbr033501.1</t>
  </si>
  <si>
    <t xml:space="preserve">Pbr033643.1</t>
  </si>
  <si>
    <t xml:space="preserve">Pbr033679.1</t>
  </si>
  <si>
    <t xml:space="preserve">Pbr033736.1</t>
  </si>
  <si>
    <t xml:space="preserve">Pbr034132.3</t>
  </si>
  <si>
    <t xml:space="preserve">scaffold637.0</t>
  </si>
  <si>
    <t xml:space="preserve">Pbr034787.1</t>
  </si>
  <si>
    <t xml:space="preserve">Pbr034840.1</t>
  </si>
  <si>
    <t xml:space="preserve">Pbr034915.1</t>
  </si>
  <si>
    <t xml:space="preserve">scaffold660.0</t>
  </si>
  <si>
    <t xml:space="preserve">Pbr034955.1</t>
  </si>
  <si>
    <t xml:space="preserve">scaffold663.0</t>
  </si>
  <si>
    <t xml:space="preserve">Pbr034956.1</t>
  </si>
  <si>
    <t xml:space="preserve">Pbr034959.1</t>
  </si>
  <si>
    <t xml:space="preserve">Pbr034960.1</t>
  </si>
  <si>
    <t xml:space="preserve">Pbr036063.1</t>
  </si>
  <si>
    <t xml:space="preserve">Pbr036177.1</t>
  </si>
  <si>
    <t xml:space="preserve">Pbr036750.1</t>
  </si>
  <si>
    <t xml:space="preserve">scaffold732.0</t>
  </si>
  <si>
    <t xml:space="preserve">Pbr036827.1</t>
  </si>
  <si>
    <t xml:space="preserve">Pbr036834.1</t>
  </si>
  <si>
    <t xml:space="preserve">Pbr037060.2</t>
  </si>
  <si>
    <t xml:space="preserve">scaffold747.0.1</t>
  </si>
  <si>
    <t xml:space="preserve">Pbr037069.1</t>
  </si>
  <si>
    <t xml:space="preserve">Pbr037264.1</t>
  </si>
  <si>
    <t xml:space="preserve">scaffold755.0</t>
  </si>
  <si>
    <t xml:space="preserve">Pbr037368.1</t>
  </si>
  <si>
    <t xml:space="preserve">Pbr037369.1</t>
  </si>
  <si>
    <t xml:space="preserve">Pbr038125.2</t>
  </si>
  <si>
    <t xml:space="preserve">Pbr038607.1</t>
  </si>
  <si>
    <t xml:space="preserve">Pbr038695.1</t>
  </si>
  <si>
    <t xml:space="preserve">Pbr038947.1</t>
  </si>
  <si>
    <t xml:space="preserve">scaffold820.0</t>
  </si>
  <si>
    <t xml:space="preserve">Pbr038970.1</t>
  </si>
  <si>
    <t xml:space="preserve">Pbr039427.2</t>
  </si>
  <si>
    <t xml:space="preserve">Pbr039429.1</t>
  </si>
  <si>
    <t xml:space="preserve">Pbr039488.1</t>
  </si>
  <si>
    <t xml:space="preserve">scaffold848.0</t>
  </si>
  <si>
    <t xml:space="preserve">Pbr039492.1</t>
  </si>
  <si>
    <t xml:space="preserve">Pbr039519.1</t>
  </si>
  <si>
    <t xml:space="preserve">Pbr039586.1</t>
  </si>
  <si>
    <t xml:space="preserve">Pbr039687.1</t>
  </si>
  <si>
    <t xml:space="preserve">Pbr040048.1</t>
  </si>
  <si>
    <t xml:space="preserve">Pbr040565.1</t>
  </si>
  <si>
    <t xml:space="preserve">Pbr040775.1</t>
  </si>
  <si>
    <t xml:space="preserve">Pbr040817.1</t>
  </si>
  <si>
    <t xml:space="preserve">scaffold901.0</t>
  </si>
  <si>
    <t xml:space="preserve">Pbr040819.1</t>
  </si>
  <si>
    <t xml:space="preserve">Pbr040820.1</t>
  </si>
  <si>
    <t xml:space="preserve">Pbr040822.1</t>
  </si>
  <si>
    <t xml:space="preserve">Pbr040850.1</t>
  </si>
  <si>
    <t xml:space="preserve">scaffold904.0</t>
  </si>
  <si>
    <t xml:space="preserve">Pbr040851.1</t>
  </si>
  <si>
    <t xml:space="preserve">Pbr040852.1</t>
  </si>
  <si>
    <t xml:space="preserve">Pbr040853.1</t>
  </si>
  <si>
    <t xml:space="preserve">Pbr040855.1</t>
  </si>
  <si>
    <t xml:space="preserve">Pbr041078.1</t>
  </si>
  <si>
    <t xml:space="preserve">Pbr042270.1</t>
  </si>
  <si>
    <r>
      <rPr>
        <b val="true"/>
        <sz val="12"/>
        <color rgb="FF000000"/>
        <rFont val="Times New Roman"/>
        <family val="1"/>
      </rPr>
      <t xml:space="preserve">Supplementary Table S2.</t>
    </r>
    <r>
      <rPr>
        <sz val="12"/>
        <color rgb="FF000000"/>
        <rFont val="Times New Roman"/>
        <family val="1"/>
      </rPr>
      <t xml:space="preserve"> Ka, Ks and Ka/Ks analysis of </t>
    </r>
    <r>
      <rPr>
        <i val="true"/>
        <sz val="12"/>
        <color rgb="FF000000"/>
        <rFont val="Times New Roman"/>
        <family val="1"/>
      </rPr>
      <t xml:space="preserve">2OGD</t>
    </r>
    <r>
      <rPr>
        <sz val="12"/>
        <color rgb="FF000000"/>
        <rFont val="Times New Roman"/>
        <family val="1"/>
      </rPr>
      <t xml:space="preserve"> gene pairs in pear.</t>
    </r>
  </si>
  <si>
    <t xml:space="preserve">Gene duplication types</t>
  </si>
  <si>
    <t xml:space="preserve">Homologous gene pair</t>
  </si>
  <si>
    <t xml:space="preserve">Ka</t>
  </si>
  <si>
    <t xml:space="preserve">Ks</t>
  </si>
  <si>
    <t xml:space="preserve">Ka/Ks</t>
  </si>
  <si>
    <t xml:space="preserve">Whole genome duplication (WGD) or segmental duplication</t>
  </si>
  <si>
    <t xml:space="preserve">Pbr000093.1-Pbr005179.1</t>
  </si>
  <si>
    <t xml:space="preserve">Pbr000192.1-Pbr032429.1</t>
  </si>
  <si>
    <t xml:space="preserve">Pbr001367.1-Pbr012675.1</t>
  </si>
  <si>
    <t xml:space="preserve">Pbr005792.1-Pbr027678.1</t>
  </si>
  <si>
    <t xml:space="preserve">Pbr008149.1-Pbr033501.1</t>
  </si>
  <si>
    <t xml:space="preserve">Pbr008632.1-Pbr001710.1</t>
  </si>
  <si>
    <t xml:space="preserve">Pbr009015.1-Pbr025340.1</t>
  </si>
  <si>
    <t xml:space="preserve">Pbr009018.1-Pbr025338.1</t>
  </si>
  <si>
    <t xml:space="preserve">Pbr009085.1-Pbr025274.1</t>
  </si>
  <si>
    <t xml:space="preserve">Pbr009178.1-Pbr031296.1</t>
  </si>
  <si>
    <t xml:space="preserve">Pbr009534.1-Pbr010910.1</t>
  </si>
  <si>
    <t xml:space="preserve">Pbr009534.1-Pbr021636.1</t>
  </si>
  <si>
    <t xml:space="preserve">Pbr011114.1-Pbr025340.1</t>
  </si>
  <si>
    <t xml:space="preserve">Pbr011114.1-Pbr023055.1</t>
  </si>
  <si>
    <t xml:space="preserve">Pbr011116.1-Pbr025338.1</t>
  </si>
  <si>
    <t xml:space="preserve">Pbr011231.1-Pbr031032.1</t>
  </si>
  <si>
    <t xml:space="preserve">Pbr012220.1-Pbr032502.1</t>
  </si>
  <si>
    <t xml:space="preserve">NA</t>
  </si>
  <si>
    <t xml:space="preserve">Pbr014237.1-Pbr000908.1</t>
  </si>
  <si>
    <t xml:space="preserve">Pbr014237.1-Pbr042270.1</t>
  </si>
  <si>
    <t xml:space="preserve">Pbr014839.1-Pbr011231.1</t>
  </si>
  <si>
    <t xml:space="preserve">Pbr014839.1-Pbr031032.1</t>
  </si>
  <si>
    <t xml:space="preserve">Pbr014996.1-Pbr001710.1</t>
  </si>
  <si>
    <t xml:space="preserve">Pbr014996.1-Pbr008632.1</t>
  </si>
  <si>
    <t xml:space="preserve">Pbr015261.1-Pbr032024.1</t>
  </si>
  <si>
    <t xml:space="preserve">Pbr015264.1-Pbr032022.1</t>
  </si>
  <si>
    <t xml:space="preserve">Pbr015333.1-Pbr021114.1</t>
  </si>
  <si>
    <t xml:space="preserve">Pbr015337.1-Pbr021109.1</t>
  </si>
  <si>
    <t xml:space="preserve">Pbr018776.1-Pbr036750.1</t>
  </si>
  <si>
    <t xml:space="preserve">Pbr018970.1-Pbr003836.1</t>
  </si>
  <si>
    <t xml:space="preserve">Pbr021636.1-Pbr010910.1</t>
  </si>
  <si>
    <t xml:space="preserve">Pbr023590.1-Pbr023601.1</t>
  </si>
  <si>
    <t xml:space="preserve">Pbr023592.1-Pbr023599.1</t>
  </si>
  <si>
    <t xml:space="preserve">Pbr025256.1-Pbr037264.1</t>
  </si>
  <si>
    <t xml:space="preserve">Pbr025340.1-Pbr023062.1</t>
  </si>
  <si>
    <t xml:space="preserve">Pbr027678.1-Pbr038125.2</t>
  </si>
  <si>
    <t xml:space="preserve">Pbr031853.1-Pbr000192.1</t>
  </si>
  <si>
    <t xml:space="preserve">Pbr031853.1-Pbr032429.1</t>
  </si>
  <si>
    <t xml:space="preserve">Pbr031954.1-Pbr000093.1</t>
  </si>
  <si>
    <t xml:space="preserve">Pbr031954.1-Pbr005179.1</t>
  </si>
  <si>
    <t xml:space="preserve">Pbr033679.1-Pbr038947.1</t>
  </si>
  <si>
    <t xml:space="preserve">Pbr033736.1-Pbr013018.1</t>
  </si>
  <si>
    <t xml:space="preserve">Pbr034787.1-Pbr005792.1</t>
  </si>
  <si>
    <t xml:space="preserve">Pbr034787.1-Pbr027678.1</t>
  </si>
  <si>
    <t xml:space="preserve">Pbr034787.1-Pbr038125.2</t>
  </si>
  <si>
    <t xml:space="preserve">Pbr037369.1-Pbr011724.1</t>
  </si>
  <si>
    <t xml:space="preserve">Pbr038607.1-Pbr040048.1</t>
  </si>
  <si>
    <t xml:space="preserve">Pbr038607.1-Pbr002999.1</t>
  </si>
  <si>
    <t xml:space="preserve">Pbr038695.1-Pbr041078.1</t>
  </si>
  <si>
    <t xml:space="preserve">Pbr038947.1-Pbr038970.1</t>
  </si>
  <si>
    <t xml:space="preserve">Pbr039519.1-Pbr000572.1</t>
  </si>
  <si>
    <t xml:space="preserve">Pbr042270.1-Pbr000908.1</t>
  </si>
  <si>
    <t xml:space="preserve">Dispersed duplication (DSD)</t>
  </si>
  <si>
    <t xml:space="preserve">Pbr001367.1-Pbr036827.1</t>
  </si>
  <si>
    <t xml:space="preserve">Pbr001543.2-Pbr033501.1</t>
  </si>
  <si>
    <t xml:space="preserve">Pbr002999.1-Pbr025885.1</t>
  </si>
  <si>
    <t xml:space="preserve">Pbr004485.1-Pbr014563.1</t>
  </si>
  <si>
    <t xml:space="preserve">Pbr005332.1-Pbr034915.1</t>
  </si>
  <si>
    <t xml:space="preserve">Pbr005745.1-Pbr025351.1</t>
  </si>
  <si>
    <t xml:space="preserve">Pbr007997.1-Pbr040850.1</t>
  </si>
  <si>
    <t xml:space="preserve">Pbr008149.1-Pbr001543.2</t>
  </si>
  <si>
    <t xml:space="preserve">Pbr009861.1-Pbr023267.1</t>
  </si>
  <si>
    <t xml:space="preserve">Pbr010055.1-Pbr040851.1</t>
  </si>
  <si>
    <t xml:space="preserve">Pbr010057.1-Pbr040853.1</t>
  </si>
  <si>
    <t xml:space="preserve">Pbr011179.2-Pbr014783.2</t>
  </si>
  <si>
    <t xml:space="preserve">Pbr012675.1-Pbr036827.1</t>
  </si>
  <si>
    <t xml:space="preserve">Pbr013897.1-Pbr036834.1</t>
  </si>
  <si>
    <t xml:space="preserve">Pbr015043.1-Pbr040775.1</t>
  </si>
  <si>
    <t xml:space="preserve">Pbr015333.1-Pbr016989.1</t>
  </si>
  <si>
    <t xml:space="preserve">Pbr015589.1-Pbr000093.1</t>
  </si>
  <si>
    <t xml:space="preserve">Pbr016295.1-Pbr005332.1</t>
  </si>
  <si>
    <t xml:space="preserve">Pbr016296.1-Pbr034915.1</t>
  </si>
  <si>
    <t xml:space="preserve">Pbr016299.1-Pbr033643.1</t>
  </si>
  <si>
    <t xml:space="preserve">Pbr016989.1-Pbr021114.1</t>
  </si>
  <si>
    <t xml:space="preserve">Pbr017344.1-Pbr022116.1</t>
  </si>
  <si>
    <t xml:space="preserve">Pbr020983.1-Pbr039586.1</t>
  </si>
  <si>
    <t xml:space="preserve">Pbr025182.1-Pbr006989.1</t>
  </si>
  <si>
    <t xml:space="preserve">Pbr025274.1-Pbr039586.1</t>
  </si>
  <si>
    <t xml:space="preserve">Pbr025343.1-Pbr005745.1</t>
  </si>
  <si>
    <t xml:space="preserve">Pbr025885.1-Pbr038607.1</t>
  </si>
  <si>
    <t xml:space="preserve">Pbr026261.1-Pbr014783.2</t>
  </si>
  <si>
    <t xml:space="preserve">Pbr027678.1-Pbr026261.1</t>
  </si>
  <si>
    <t xml:space="preserve">Pbr032566.1-Pbr040775.1</t>
  </si>
  <si>
    <t xml:space="preserve">Pbr033500.1-Pbr001543.2</t>
  </si>
  <si>
    <t xml:space="preserve">Pbr033643.1-Pbr040565.1</t>
  </si>
  <si>
    <t xml:space="preserve">Pbr034787.1-Pbr026261.1</t>
  </si>
  <si>
    <t xml:space="preserve">Pbr034840.1-Pbr025885.1</t>
  </si>
  <si>
    <t xml:space="preserve">Pbr034915.1-Pbr032844.1</t>
  </si>
  <si>
    <t xml:space="preserve">Pbr036827.1-Pbr032566.1</t>
  </si>
  <si>
    <t xml:space="preserve">Pbr039586.1-Pbr014996.1</t>
  </si>
  <si>
    <t xml:space="preserve">Pbr040565.1-Pbr004485.1</t>
  </si>
  <si>
    <t xml:space="preserve">Pbr040775.1-Pbr003000.1</t>
  </si>
  <si>
    <t xml:space="preserve">Pbr040851.1-Pbr007997.1</t>
  </si>
  <si>
    <t xml:space="preserve">Pbr040852.1-Pbr007997.1</t>
  </si>
  <si>
    <t xml:space="preserve">Proximal duplication (PD)</t>
  </si>
  <si>
    <t xml:space="preserve">Pbr002583.1-Pbr002586.1</t>
  </si>
  <si>
    <t xml:space="preserve">Pbr003486.1-Pbr003484.1</t>
  </si>
  <si>
    <t xml:space="preserve">Pbr005719.1-Pbr005721.1</t>
  </si>
  <si>
    <t xml:space="preserve">Pbr006993.1-Pbr006989.1</t>
  </si>
  <si>
    <t xml:space="preserve">Pbr011717.1-Pbr011715.1</t>
  </si>
  <si>
    <t xml:space="preserve">Pbr011724.1-Pbr011722.1</t>
  </si>
  <si>
    <t xml:space="preserve">Pbr014559.1-Pbr014563.1</t>
  </si>
  <si>
    <t xml:space="preserve">Pbr015261.1-Pbr015259.1</t>
  </si>
  <si>
    <t xml:space="preserve">Pbr020453.1-Pbr020456.1</t>
  </si>
  <si>
    <t xml:space="preserve">Pbr023057.1-Pbr023060.1</t>
  </si>
  <si>
    <t xml:space="preserve">Pbr023060.1-Pbr023062.1</t>
  </si>
  <si>
    <t xml:space="preserve">Pbr025256.1-Pbr025253.1</t>
  </si>
  <si>
    <t xml:space="preserve">Pbr025351.1-Pbr025349.1</t>
  </si>
  <si>
    <t xml:space="preserve">Pbr032024.1-Pbr032027.1</t>
  </si>
  <si>
    <t xml:space="preserve">Pbr037060.2-Pbr037069.1</t>
  </si>
  <si>
    <t xml:space="preserve">Pbr039488.1-Pbr039492.1</t>
  </si>
  <si>
    <t xml:space="preserve">Pbr040817.1-Pbr040819.1</t>
  </si>
  <si>
    <t xml:space="preserve">Pbr040820.1-Pbr040822.1</t>
  </si>
  <si>
    <t xml:space="preserve">Pbr040850.1-Pbr040852.1</t>
  </si>
  <si>
    <t xml:space="preserve">Pbr040853.1-Pbr040855.1</t>
  </si>
  <si>
    <t xml:space="preserve">Tandem duplication (TD)</t>
  </si>
  <si>
    <t xml:space="preserve">Pbr000571.1-Pbr000570.1</t>
  </si>
  <si>
    <t xml:space="preserve">Pbr000572.1-Pbr000571.1</t>
  </si>
  <si>
    <t xml:space="preserve">Pbr001099.1-Pbr001100.1</t>
  </si>
  <si>
    <t xml:space="preserve">Pbr001102.1-Pbr001103.1</t>
  </si>
  <si>
    <t xml:space="preserve">Pbr002584.2-Pbr002586.1</t>
  </si>
  <si>
    <t xml:space="preserve">Pbr002584.2-Pbr002585.1</t>
  </si>
  <si>
    <t xml:space="preserve">Pbr002585.1-Pbr002586.1</t>
  </si>
  <si>
    <t xml:space="preserve">Pbr002999.1-Pbr003000.1</t>
  </si>
  <si>
    <t xml:space="preserve">Pbr003084.1-Pbr003085.1</t>
  </si>
  <si>
    <t xml:space="preserve">Pbr003085.1-Pbr003086.1</t>
  </si>
  <si>
    <t xml:space="preserve">Pbr003086.1-Pbr003087.1</t>
  </si>
  <si>
    <t xml:space="preserve">Pbr003087.1-Pbr003088.1</t>
  </si>
  <si>
    <t xml:space="preserve">Pbr003088.1-Pbr003089.1</t>
  </si>
  <si>
    <t xml:space="preserve">Pbr003487.1-Pbr003486.1</t>
  </si>
  <si>
    <t xml:space="preserve">Pbr003488.1-Pbr003487.1</t>
  </si>
  <si>
    <t xml:space="preserve">Pbr006990.1-Pbr006989.1</t>
  </si>
  <si>
    <t xml:space="preserve">Pbr007389.1-Pbr007388.1</t>
  </si>
  <si>
    <t xml:space="preserve">Pbr011107.1-Pbr011106.1</t>
  </si>
  <si>
    <t xml:space="preserve">Pbr011720.1-Pbr011719.1</t>
  </si>
  <si>
    <t xml:space="preserve">Pbr012109.1-Pbr012110.1</t>
  </si>
  <si>
    <t xml:space="preserve">Pbr015355.1-Pbr015354.1</t>
  </si>
  <si>
    <t xml:space="preserve">Pbr016296.1-Pbr016295.1</t>
  </si>
  <si>
    <t xml:space="preserve">Pbr018970.1-Pbr018971.1</t>
  </si>
  <si>
    <t xml:space="preserve">Pbr020446.1-Pbr020447.1</t>
  </si>
  <si>
    <t xml:space="preserve">Pbr023055.1-Pbr023056.1</t>
  </si>
  <si>
    <t xml:space="preserve">Pbr024717.1-Pbr024718.1</t>
  </si>
  <si>
    <t xml:space="preserve">Pbr030566.1-Pbr030567.1</t>
  </si>
  <si>
    <t xml:space="preserve">Pbr030567.1-Pbr030568.1</t>
  </si>
  <si>
    <t xml:space="preserve">Pbr033501.1-Pbr033500.1</t>
  </si>
  <si>
    <t xml:space="preserve">Pbr034955.1-Pbr034956.1</t>
  </si>
  <si>
    <t xml:space="preserve">Pbr034959.1-Pbr034960.1</t>
  </si>
  <si>
    <t xml:space="preserve">Pbr040819.1-Pbr040820.1</t>
  </si>
  <si>
    <t xml:space="preserve">Pbr040851.1-Pbr040852.1</t>
  </si>
  <si>
    <t xml:space="preserve">Transposed duplication (TRD)</t>
  </si>
  <si>
    <t xml:space="preserve">Pbr000735.1-Pbr041078.1</t>
  </si>
  <si>
    <t xml:space="preserve">Pbr004204.1-Pbr033679.1</t>
  </si>
  <si>
    <t xml:space="preserve">Pbr008752.1-Pbr013897.1</t>
  </si>
  <si>
    <t xml:space="preserve">Pbr008818.1-Pbr023055.1</t>
  </si>
  <si>
    <t xml:space="preserve">Pbr009039.1-Pbr025349.1</t>
  </si>
  <si>
    <t xml:space="preserve">Pbr009111.1-Pbr013897.1</t>
  </si>
  <si>
    <t xml:space="preserve">Pbr009976.1-Pbr015264.1</t>
  </si>
  <si>
    <t xml:space="preserve">Pbr013846.1-Pbr020446.1</t>
  </si>
  <si>
    <t xml:space="preserve">Pbr015043.1-Pbr032566.1</t>
  </si>
  <si>
    <t xml:space="preserve">Pbr020983.1-Pbr025274.1</t>
  </si>
  <si>
    <t xml:space="preserve">Pbr023267.1-Pbr009856.1</t>
  </si>
  <si>
    <t xml:space="preserve">Pbr023539.1-Pbr000908.1</t>
  </si>
  <si>
    <t xml:space="preserve">Pbr025295.1-Pbr011114.1</t>
  </si>
  <si>
    <t xml:space="preserve">Pbr025343.1-Pbr038607.1</t>
  </si>
  <si>
    <t xml:space="preserve">Pbr030570.1-Pbr016989.1</t>
  </si>
  <si>
    <t xml:space="preserve">Pbr031116.1-Pbr034787.1</t>
  </si>
  <si>
    <t xml:space="preserve">Pbr031116.1-Pbr027678.1</t>
  </si>
  <si>
    <t xml:space="preserve">Pbr031864.1-Pbr011724.1</t>
  </si>
  <si>
    <t xml:space="preserve">Pbr032477.1-Pbr000093.1</t>
  </si>
  <si>
    <t xml:space="preserve">Pbr034132.3-Pbr018970.1</t>
  </si>
  <si>
    <t xml:space="preserve">Pbr036063.1-Pbr016989.1</t>
  </si>
  <si>
    <t xml:space="preserve">Pbr036177.1-Pbr013513.1</t>
  </si>
  <si>
    <t xml:space="preserve">Pbr036834.1-Pbr023601.1</t>
  </si>
  <si>
    <t xml:space="preserve">Pbr036834.1-Pbr023590.1</t>
  </si>
  <si>
    <t xml:space="preserve">Pbr037368.1-Pbr011724.1</t>
  </si>
  <si>
    <t xml:space="preserve">Pbr039427.2-Pbr023599.1</t>
  </si>
  <si>
    <t xml:space="preserve">Pbr039427.2-Pbr023592.1</t>
  </si>
  <si>
    <t xml:space="preserve">Pbr039429.1-Pbr023601.1</t>
  </si>
  <si>
    <t xml:space="preserve">Pbr039429.1-Pbr023590.1</t>
  </si>
  <si>
    <t xml:space="preserve">Pbr039687.1-Pbr041078.1</t>
  </si>
  <si>
    <r>
      <rPr>
        <b val="true"/>
        <sz val="12"/>
        <color rgb="FF000000"/>
        <rFont val="Times New Roman"/>
        <family val="1"/>
      </rPr>
      <t xml:space="preserve">Supplementary Table S3. </t>
    </r>
    <r>
      <rPr>
        <sz val="12"/>
        <color rgb="FF000000"/>
        <rFont val="Times New Roman"/>
        <family val="1"/>
      </rPr>
      <t xml:space="preserve">List of primers needed for the experiment.</t>
    </r>
  </si>
  <si>
    <t xml:space="preserve">Primer Name</t>
  </si>
  <si>
    <t xml:space="preserve">Primer sequence(5'→3')</t>
  </si>
  <si>
    <t xml:space="preserve">PbrFLS1-F</t>
  </si>
  <si>
    <t xml:space="preserve">CCTCCAAGCATGCAGGGAC</t>
  </si>
  <si>
    <t xml:space="preserve">PbrFLS1-R</t>
  </si>
  <si>
    <t xml:space="preserve">GGCCCTACTACGTGCTCCTG</t>
  </si>
  <si>
    <t xml:space="preserve">PbrF3H-F</t>
  </si>
  <si>
    <t xml:space="preserve">ACCGTTCAACCAGTGGAAGG</t>
  </si>
  <si>
    <t xml:space="preserve">PbrF3H-R</t>
  </si>
  <si>
    <t xml:space="preserve">CATCTCGGTGTAGGTGATCGG</t>
  </si>
  <si>
    <t xml:space="preserve">PbrMYB123-F</t>
  </si>
  <si>
    <t xml:space="preserve">GCCCTAGTTCATCGGCGTC</t>
  </si>
  <si>
    <t xml:space="preserve">PbrMYB123-R</t>
  </si>
  <si>
    <t xml:space="preserve">GATCATGAACACTAGCGGTCGA</t>
  </si>
  <si>
    <t xml:space="preserve">Pbr004435.1-F</t>
  </si>
  <si>
    <t xml:space="preserve">AAGGCTGGTTCTGCAAGACA</t>
  </si>
  <si>
    <t xml:space="preserve">Pbr004435.1-R</t>
  </si>
  <si>
    <t xml:space="preserve">CCGCGCTGATTCCTCTAACA</t>
  </si>
  <si>
    <t xml:space="preserve">PbrUBQ-F</t>
  </si>
  <si>
    <t xml:space="preserve">CCCTTCACTTGGTTCTCCGT</t>
  </si>
  <si>
    <t xml:space="preserve">PbrUBQ-R</t>
  </si>
  <si>
    <t xml:space="preserve">TAATCAGCAAGCGTGCGACC</t>
  </si>
  <si>
    <t xml:space="preserve">PbrEF1α-F</t>
  </si>
  <si>
    <t xml:space="preserve">GGTGTGAAGCAGATGATTTG</t>
  </si>
  <si>
    <t xml:space="preserve">PbrEF1α-R</t>
  </si>
  <si>
    <t xml:space="preserve">TCACCCTCAAACCCAGATAT</t>
  </si>
  <si>
    <t xml:space="preserve">PbrFLS1-GFP-F</t>
  </si>
  <si>
    <t xml:space="preserve">gagaacacgggggactctagaATGGTTGTTCAAATTAATGTTGATGG</t>
  </si>
  <si>
    <t xml:space="preserve">PbrFLS1-GFP-R</t>
  </si>
  <si>
    <t xml:space="preserve">gcccttgctcaccatggatccCTGTGGAATCTTGTTGAGCTTGC</t>
  </si>
  <si>
    <t xml:space="preserve">PbrFLS2-GFP-F</t>
  </si>
  <si>
    <t xml:space="preserve">gagaacacgggggactctagaATGCATCCGCAGGTTGAGAGA</t>
  </si>
  <si>
    <t xml:space="preserve">PbrFLS2-GFP-R</t>
  </si>
  <si>
    <t xml:space="preserve">gcccttgctcaccatggatccCCAATCCCCATCTCTACATGCC</t>
  </si>
  <si>
    <t xml:space="preserve">PbrFLS3-GFP-F</t>
  </si>
  <si>
    <t xml:space="preserve">gagaacacgggggactctagaATGGGAGTGGAGTCTGTGGAGAG</t>
  </si>
  <si>
    <t xml:space="preserve">PbrFLS3-GFP-R</t>
  </si>
  <si>
    <t xml:space="preserve">gcccttgctcaccatggatccTTGGGGAAGCTTATTAATCTTACAGTA</t>
  </si>
  <si>
    <t xml:space="preserve">PbrF3H-GFP-F</t>
  </si>
  <si>
    <t xml:space="preserve">gagaacacgggggactctagaATGGCTCCTCCTGCTGCTACG</t>
  </si>
  <si>
    <t xml:space="preserve">PbrF3H-GFP-R</t>
  </si>
  <si>
    <t xml:space="preserve">gcccttgctcaccatggatccAGCAAATATGCCATTCGCTGG</t>
  </si>
  <si>
    <t xml:space="preserve">PbrMYB123-GFP-F</t>
  </si>
  <si>
    <t xml:space="preserve">gagaacacgggggactctagaATGGGAAGAAAACCATGCTGTG</t>
  </si>
  <si>
    <t xml:space="preserve">PbrMYB123-GFP-R</t>
  </si>
  <si>
    <t xml:space="preserve">gcccttgctcaccatggatccATTACTGCTCCACTTTTCATGATCG</t>
  </si>
  <si>
    <t xml:space="preserve">Pbr004435.1-GFP-F</t>
  </si>
  <si>
    <t xml:space="preserve">gagaacacgggggactctagaATGGGTAATCCGAAGCAAAAAT</t>
  </si>
  <si>
    <t xml:space="preserve">Pbr004435.1-GFP-R</t>
  </si>
  <si>
    <t xml:space="preserve">gcccttgctcaccatggatccACATTGCTCCAAAATCTCCTTAGC</t>
  </si>
  <si>
    <t xml:space="preserve">PbrF3H-P0800-F</t>
  </si>
  <si>
    <t xml:space="preserve">ctatagggcgaattgggtaccTTACATATAACATGGACCACACATTG</t>
  </si>
  <si>
    <t xml:space="preserve">PbrF3H-P0800-R</t>
  </si>
  <si>
    <t xml:space="preserve">caggaattcgatatcaagcttGAGATTTAAACGGTGAATATGTATATTTAG</t>
  </si>
  <si>
    <t xml:space="preserve">PbrMYB123-pGADT7-F</t>
  </si>
  <si>
    <t xml:space="preserve">gccatggaggccagtgaattcATGGGAAGAAAACCATGCTGTG</t>
  </si>
  <si>
    <t xml:space="preserve">PbrMYB123-pGADT7-R</t>
  </si>
  <si>
    <t xml:space="preserve">cagctcgagctcgatggatccATTACTGCTCCACTTTTCATGATCG</t>
  </si>
  <si>
    <t xml:space="preserve">PbrF3H-pHis2-F</t>
  </si>
  <si>
    <t xml:space="preserve">gactcactatagggcgaattcTTACATATAACATGGACCACACATTG</t>
  </si>
  <si>
    <t xml:space="preserve">PbrF3H-pHis2-R</t>
  </si>
  <si>
    <t xml:space="preserve">ccaggaatttctagaccgcggGAGATTTAAACGGTGAATATGTATATTTAG</t>
  </si>
  <si>
    <t xml:space="preserve">PbrF3H-MYB-mut-F</t>
  </si>
  <si>
    <t xml:space="preserve">AAAAACTGAAATTAATTTTTTAAATTTCAGAAAAATGTTTGATCAAA</t>
  </si>
  <si>
    <t xml:space="preserve">PbrF3H-MYB-mut-R</t>
  </si>
  <si>
    <t xml:space="preserve">ATTTTTCTGAAATTTAAAAAATTAATTTCAGTTTTTCACATAAGTTCAA</t>
  </si>
  <si>
    <t xml:space="preserve">as-ODN-PbrFLS1</t>
  </si>
  <si>
    <t xml:space="preserve">C*G*T*ACCAATGGCCGTCCC*T*G*C</t>
  </si>
  <si>
    <t xml:space="preserve">s-ODN-PbrFLS1</t>
  </si>
  <si>
    <t xml:space="preserve">G*C*A*GGGACGGCCATTGGT*A*C*G</t>
  </si>
  <si>
    <t xml:space="preserve">as-ODN-PbrF3H</t>
  </si>
  <si>
    <t xml:space="preserve">C*C*T*TCCACTGGTTGAACG*G*T*G</t>
  </si>
  <si>
    <t xml:space="preserve">s-ODN-PbrF3H</t>
  </si>
  <si>
    <t xml:space="preserve">C*A*C*CGTTCAACCAGTGGA*A*G*G</t>
  </si>
  <si>
    <t xml:space="preserve">as-ODN-PbrMYB123</t>
  </si>
  <si>
    <t xml:space="preserve">C*T*A*GGGCATTCACACGGG*A*C*C</t>
  </si>
  <si>
    <t xml:space="preserve">s-ODN-PbrMYB123</t>
  </si>
  <si>
    <t xml:space="preserve">G*G*T*CCCGTGTGAATGCCC*T*A*G</t>
  </si>
  <si>
    <t xml:space="preserve">Notes: The lowercase English letters are homologous arm and enzyme cleavage site sequences. * represents phosphorothioate modification sit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3.25"/>
    <col collapsed="false" customWidth="true" hidden="false" outlineLevel="0" max="2" min="2" style="1" width="14.69"/>
    <col collapsed="false" customWidth="true" hidden="false" outlineLevel="0" max="3" min="3" style="1" width="11.88"/>
    <col collapsed="false" customWidth="true" hidden="false" outlineLevel="0" max="4" min="4" style="1" width="11.07"/>
    <col collapsed="false" customWidth="true" hidden="false" outlineLevel="0" max="9" min="5" style="1" width="12.45"/>
    <col collapsed="false" customWidth="true" hidden="false" outlineLevel="0" max="256" min="10" style="2" width="12.45"/>
  </cols>
  <sheetData>
    <row r="1" s="5" customFormat="true" ht="36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</row>
    <row r="2" s="7" customFormat="true" ht="3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</row>
    <row r="3" customFormat="false" ht="16.25" hidden="false" customHeight="false" outlineLevel="0" collapsed="false">
      <c r="A3" s="4" t="s">
        <v>10</v>
      </c>
      <c r="B3" s="4" t="s">
        <v>11</v>
      </c>
      <c r="C3" s="4" t="n">
        <v>27888952</v>
      </c>
      <c r="D3" s="1" t="n">
        <v>27890489</v>
      </c>
      <c r="E3" s="1" t="s">
        <v>12</v>
      </c>
      <c r="F3" s="1" t="n">
        <v>1538</v>
      </c>
      <c r="G3" s="1" t="n">
        <v>945</v>
      </c>
      <c r="H3" s="1" t="n">
        <v>315</v>
      </c>
      <c r="I3" s="4" t="s">
        <v>13</v>
      </c>
    </row>
    <row r="4" customFormat="false" ht="15.5" hidden="false" customHeight="false" outlineLevel="0" collapsed="false">
      <c r="A4" s="4" t="s">
        <v>14</v>
      </c>
      <c r="B4" s="4" t="s">
        <v>11</v>
      </c>
      <c r="C4" s="4" t="n">
        <v>27268055</v>
      </c>
      <c r="D4" s="1" t="n">
        <v>27271809</v>
      </c>
      <c r="E4" s="1" t="s">
        <v>12</v>
      </c>
      <c r="F4" s="1" t="n">
        <v>3755</v>
      </c>
      <c r="G4" s="1" t="n">
        <v>1185</v>
      </c>
      <c r="H4" s="1" t="n">
        <v>395</v>
      </c>
      <c r="I4" s="4" t="s">
        <v>13</v>
      </c>
    </row>
    <row r="5" customFormat="false" ht="15.5" hidden="false" customHeight="false" outlineLevel="0" collapsed="false">
      <c r="A5" s="4" t="s">
        <v>15</v>
      </c>
      <c r="B5" s="4" t="s">
        <v>11</v>
      </c>
      <c r="C5" s="4" t="n">
        <v>24425801</v>
      </c>
      <c r="D5" s="1" t="n">
        <v>24429117</v>
      </c>
      <c r="E5" s="1" t="s">
        <v>12</v>
      </c>
      <c r="F5" s="1" t="n">
        <v>3317</v>
      </c>
      <c r="G5" s="1" t="n">
        <v>1095</v>
      </c>
      <c r="H5" s="1" t="n">
        <v>365</v>
      </c>
      <c r="I5" s="4" t="s">
        <v>16</v>
      </c>
    </row>
    <row r="6" customFormat="false" ht="15.5" hidden="false" customHeight="false" outlineLevel="0" collapsed="false">
      <c r="A6" s="4" t="s">
        <v>17</v>
      </c>
      <c r="B6" s="4" t="s">
        <v>11</v>
      </c>
      <c r="C6" s="4" t="n">
        <v>24408478</v>
      </c>
      <c r="D6" s="1" t="n">
        <v>24409739</v>
      </c>
      <c r="E6" s="1" t="s">
        <v>12</v>
      </c>
      <c r="F6" s="1" t="n">
        <v>1262</v>
      </c>
      <c r="G6" s="1" t="n">
        <v>570</v>
      </c>
      <c r="H6" s="1" t="n">
        <v>190</v>
      </c>
      <c r="I6" s="4" t="s">
        <v>16</v>
      </c>
    </row>
    <row r="7" customFormat="false" ht="15.5" hidden="false" customHeight="false" outlineLevel="0" collapsed="false">
      <c r="A7" s="4" t="s">
        <v>18</v>
      </c>
      <c r="B7" s="4" t="s">
        <v>11</v>
      </c>
      <c r="C7" s="4" t="n">
        <v>24405117</v>
      </c>
      <c r="D7" s="1" t="n">
        <v>24407891</v>
      </c>
      <c r="E7" s="1" t="s">
        <v>12</v>
      </c>
      <c r="F7" s="1" t="n">
        <v>2775</v>
      </c>
      <c r="G7" s="1" t="n">
        <v>1095</v>
      </c>
      <c r="H7" s="1" t="n">
        <v>365</v>
      </c>
      <c r="I7" s="4" t="s">
        <v>13</v>
      </c>
    </row>
    <row r="8" customFormat="false" ht="15.5" hidden="false" customHeight="false" outlineLevel="0" collapsed="false">
      <c r="A8" s="4" t="s">
        <v>19</v>
      </c>
      <c r="B8" s="4" t="s">
        <v>20</v>
      </c>
      <c r="C8" s="4" t="n">
        <v>19415008</v>
      </c>
      <c r="D8" s="1" t="n">
        <v>19416873</v>
      </c>
      <c r="E8" s="1" t="s">
        <v>12</v>
      </c>
      <c r="F8" s="1" t="n">
        <v>1866</v>
      </c>
      <c r="G8" s="1" t="n">
        <v>1083</v>
      </c>
      <c r="H8" s="1" t="n">
        <v>361</v>
      </c>
      <c r="I8" s="4" t="s">
        <v>21</v>
      </c>
    </row>
    <row r="9" customFormat="false" ht="15.5" hidden="false" customHeight="false" outlineLevel="0" collapsed="false">
      <c r="A9" s="4" t="s">
        <v>22</v>
      </c>
      <c r="B9" s="4" t="s">
        <v>23</v>
      </c>
      <c r="C9" s="4" t="n">
        <v>13228</v>
      </c>
      <c r="D9" s="1" t="n">
        <v>14988</v>
      </c>
      <c r="E9" s="1" t="s">
        <v>24</v>
      </c>
      <c r="F9" s="1" t="n">
        <v>1761</v>
      </c>
      <c r="G9" s="1" t="n">
        <v>954</v>
      </c>
      <c r="H9" s="1" t="n">
        <v>318</v>
      </c>
      <c r="I9" s="4" t="s">
        <v>13</v>
      </c>
    </row>
    <row r="10" customFormat="false" ht="15.5" hidden="false" customHeight="false" outlineLevel="0" collapsed="false">
      <c r="A10" s="4" t="s">
        <v>25</v>
      </c>
      <c r="B10" s="4" t="s">
        <v>26</v>
      </c>
      <c r="C10" s="4" t="n">
        <v>9973669</v>
      </c>
      <c r="D10" s="1" t="n">
        <v>9975234</v>
      </c>
      <c r="E10" s="1" t="s">
        <v>12</v>
      </c>
      <c r="F10" s="1" t="n">
        <v>1566</v>
      </c>
      <c r="G10" s="1" t="n">
        <v>1065</v>
      </c>
      <c r="H10" s="1" t="n">
        <v>355</v>
      </c>
      <c r="I10" s="4" t="s">
        <v>16</v>
      </c>
    </row>
    <row r="11" customFormat="false" ht="15.5" hidden="false" customHeight="false" outlineLevel="0" collapsed="false">
      <c r="A11" s="4" t="s">
        <v>27</v>
      </c>
      <c r="B11" s="4" t="s">
        <v>26</v>
      </c>
      <c r="C11" s="4" t="n">
        <v>10001426</v>
      </c>
      <c r="D11" s="1" t="n">
        <v>10003355</v>
      </c>
      <c r="E11" s="1" t="s">
        <v>12</v>
      </c>
      <c r="F11" s="1" t="n">
        <v>1930</v>
      </c>
      <c r="G11" s="1" t="n">
        <v>1089</v>
      </c>
      <c r="H11" s="1" t="n">
        <v>363</v>
      </c>
      <c r="I11" s="4" t="s">
        <v>16</v>
      </c>
    </row>
    <row r="12" customFormat="false" ht="15.5" hidden="false" customHeight="false" outlineLevel="0" collapsed="false">
      <c r="A12" s="4" t="s">
        <v>28</v>
      </c>
      <c r="B12" s="4" t="s">
        <v>26</v>
      </c>
      <c r="C12" s="4" t="n">
        <v>10038287</v>
      </c>
      <c r="D12" s="1" t="n">
        <v>10041974</v>
      </c>
      <c r="E12" s="1" t="s">
        <v>12</v>
      </c>
      <c r="F12" s="1" t="n">
        <v>3688</v>
      </c>
      <c r="G12" s="1" t="n">
        <v>1101</v>
      </c>
      <c r="H12" s="1" t="n">
        <v>367</v>
      </c>
      <c r="I12" s="4" t="s">
        <v>16</v>
      </c>
    </row>
    <row r="13" customFormat="false" ht="15.5" hidden="false" customHeight="false" outlineLevel="0" collapsed="false">
      <c r="A13" s="4" t="s">
        <v>29</v>
      </c>
      <c r="B13" s="4" t="s">
        <v>26</v>
      </c>
      <c r="C13" s="4" t="n">
        <v>10046969</v>
      </c>
      <c r="D13" s="1" t="n">
        <v>10048406</v>
      </c>
      <c r="E13" s="1" t="s">
        <v>12</v>
      </c>
      <c r="F13" s="1" t="n">
        <v>1438</v>
      </c>
      <c r="G13" s="1" t="n">
        <v>1002</v>
      </c>
      <c r="H13" s="1" t="n">
        <v>334</v>
      </c>
      <c r="I13" s="4" t="s">
        <v>16</v>
      </c>
    </row>
    <row r="14" customFormat="false" ht="15.5" hidden="false" customHeight="false" outlineLevel="0" collapsed="false">
      <c r="A14" s="4" t="s">
        <v>30</v>
      </c>
      <c r="B14" s="4" t="s">
        <v>31</v>
      </c>
      <c r="C14" s="4" t="n">
        <v>18562484</v>
      </c>
      <c r="D14" s="1" t="n">
        <v>18566638</v>
      </c>
      <c r="E14" s="1" t="s">
        <v>24</v>
      </c>
      <c r="F14" s="1" t="n">
        <v>4155</v>
      </c>
      <c r="G14" s="1" t="n">
        <v>1023</v>
      </c>
      <c r="H14" s="1" t="n">
        <v>341</v>
      </c>
      <c r="I14" s="4" t="s">
        <v>13</v>
      </c>
    </row>
    <row r="15" customFormat="false" ht="15.5" hidden="false" customHeight="false" outlineLevel="0" collapsed="false">
      <c r="A15" s="4" t="s">
        <v>32</v>
      </c>
      <c r="B15" s="4" t="s">
        <v>33</v>
      </c>
      <c r="C15" s="4" t="n">
        <v>14720499</v>
      </c>
      <c r="D15" s="1" t="n">
        <v>14721766</v>
      </c>
      <c r="E15" s="1" t="s">
        <v>24</v>
      </c>
      <c r="F15" s="1" t="n">
        <v>1268</v>
      </c>
      <c r="G15" s="1" t="n">
        <v>1074</v>
      </c>
      <c r="H15" s="1" t="n">
        <v>358</v>
      </c>
      <c r="I15" s="4" t="s">
        <v>34</v>
      </c>
    </row>
    <row r="16" customFormat="false" ht="15.5" hidden="false" customHeight="false" outlineLevel="0" collapsed="false">
      <c r="A16" s="4" t="s">
        <v>35</v>
      </c>
      <c r="B16" s="4" t="s">
        <v>36</v>
      </c>
      <c r="C16" s="4" t="n">
        <v>2236056</v>
      </c>
      <c r="D16" s="1" t="n">
        <v>2240775</v>
      </c>
      <c r="E16" s="1" t="s">
        <v>24</v>
      </c>
      <c r="F16" s="1" t="n">
        <v>4720</v>
      </c>
      <c r="G16" s="1" t="n">
        <v>1068</v>
      </c>
      <c r="H16" s="1" t="n">
        <v>356</v>
      </c>
      <c r="I16" s="4" t="s">
        <v>13</v>
      </c>
    </row>
    <row r="17" customFormat="false" ht="15.5" hidden="false" customHeight="false" outlineLevel="0" collapsed="false">
      <c r="A17" s="4" t="s">
        <v>37</v>
      </c>
      <c r="B17" s="4" t="s">
        <v>38</v>
      </c>
      <c r="C17" s="4" t="n">
        <v>10381</v>
      </c>
      <c r="D17" s="1" t="n">
        <v>11118</v>
      </c>
      <c r="E17" s="1" t="s">
        <v>12</v>
      </c>
      <c r="F17" s="1" t="n">
        <v>738</v>
      </c>
      <c r="G17" s="1" t="n">
        <v>738</v>
      </c>
      <c r="H17" s="1" t="n">
        <v>246</v>
      </c>
      <c r="I17" s="4" t="s">
        <v>39</v>
      </c>
    </row>
    <row r="18" customFormat="false" ht="15.5" hidden="false" customHeight="false" outlineLevel="0" collapsed="false">
      <c r="A18" s="4" t="s">
        <v>40</v>
      </c>
      <c r="B18" s="4" t="s">
        <v>38</v>
      </c>
      <c r="C18" s="4" t="n">
        <v>35093</v>
      </c>
      <c r="D18" s="1" t="n">
        <v>36241</v>
      </c>
      <c r="E18" s="1" t="s">
        <v>24</v>
      </c>
      <c r="F18" s="1" t="n">
        <v>1149</v>
      </c>
      <c r="G18" s="1" t="n">
        <v>873</v>
      </c>
      <c r="H18" s="1" t="n">
        <v>291</v>
      </c>
      <c r="I18" s="4" t="s">
        <v>16</v>
      </c>
    </row>
    <row r="19" customFormat="false" ht="15.5" hidden="false" customHeight="false" outlineLevel="0" collapsed="false">
      <c r="A19" s="4" t="s">
        <v>41</v>
      </c>
      <c r="B19" s="4" t="s">
        <v>38</v>
      </c>
      <c r="C19" s="4" t="n">
        <v>54225</v>
      </c>
      <c r="D19" s="1" t="n">
        <v>54701</v>
      </c>
      <c r="E19" s="1" t="s">
        <v>24</v>
      </c>
      <c r="F19" s="1" t="n">
        <v>477</v>
      </c>
      <c r="G19" s="1" t="n">
        <v>477</v>
      </c>
      <c r="H19" s="1" t="n">
        <v>159</v>
      </c>
      <c r="I19" s="4" t="s">
        <v>16</v>
      </c>
    </row>
    <row r="20" customFormat="false" ht="15.5" hidden="false" customHeight="false" outlineLevel="0" collapsed="false">
      <c r="A20" s="4" t="s">
        <v>42</v>
      </c>
      <c r="B20" s="4" t="s">
        <v>38</v>
      </c>
      <c r="C20" s="4" t="n">
        <v>65956</v>
      </c>
      <c r="D20" s="1" t="n">
        <v>67283</v>
      </c>
      <c r="E20" s="1" t="s">
        <v>24</v>
      </c>
      <c r="F20" s="1" t="n">
        <v>1328</v>
      </c>
      <c r="G20" s="1" t="n">
        <v>1080</v>
      </c>
      <c r="H20" s="1" t="n">
        <v>360</v>
      </c>
      <c r="I20" s="4" t="s">
        <v>16</v>
      </c>
    </row>
    <row r="21" customFormat="false" ht="15.5" hidden="false" customHeight="false" outlineLevel="0" collapsed="false">
      <c r="A21" s="4" t="s">
        <v>43</v>
      </c>
      <c r="B21" s="4" t="s">
        <v>44</v>
      </c>
      <c r="C21" s="4" t="n">
        <v>5593</v>
      </c>
      <c r="D21" s="1" t="n">
        <v>7933</v>
      </c>
      <c r="E21" s="1" t="s">
        <v>12</v>
      </c>
      <c r="F21" s="1" t="n">
        <v>2341</v>
      </c>
      <c r="G21" s="1" t="n">
        <v>954</v>
      </c>
      <c r="H21" s="1" t="n">
        <v>318</v>
      </c>
      <c r="I21" s="4" t="s">
        <v>16</v>
      </c>
    </row>
    <row r="22" customFormat="false" ht="15.5" hidden="false" customHeight="false" outlineLevel="0" collapsed="false">
      <c r="A22" s="4" t="s">
        <v>45</v>
      </c>
      <c r="B22" s="4" t="s">
        <v>44</v>
      </c>
      <c r="C22" s="4" t="n">
        <v>19393</v>
      </c>
      <c r="D22" s="1" t="n">
        <v>21666</v>
      </c>
      <c r="E22" s="1" t="s">
        <v>12</v>
      </c>
      <c r="F22" s="1" t="n">
        <v>2274</v>
      </c>
      <c r="G22" s="1" t="n">
        <v>1041</v>
      </c>
      <c r="H22" s="1" t="n">
        <v>347</v>
      </c>
      <c r="I22" s="4" t="s">
        <v>16</v>
      </c>
    </row>
    <row r="23" customFormat="false" ht="15.5" hidden="false" customHeight="false" outlineLevel="0" collapsed="false">
      <c r="A23" s="4" t="s">
        <v>46</v>
      </c>
      <c r="B23" s="4" t="s">
        <v>47</v>
      </c>
      <c r="C23" s="4" t="n">
        <v>21388503</v>
      </c>
      <c r="D23" s="1" t="n">
        <v>21390244</v>
      </c>
      <c r="E23" s="1" t="s">
        <v>12</v>
      </c>
      <c r="F23" s="1" t="n">
        <v>1742</v>
      </c>
      <c r="G23" s="1" t="n">
        <v>960</v>
      </c>
      <c r="H23" s="1" t="n">
        <v>320</v>
      </c>
      <c r="I23" s="4" t="s">
        <v>16</v>
      </c>
    </row>
    <row r="24" customFormat="false" ht="15.5" hidden="false" customHeight="false" outlineLevel="0" collapsed="false">
      <c r="A24" s="4" t="s">
        <v>48</v>
      </c>
      <c r="B24" s="4" t="s">
        <v>47</v>
      </c>
      <c r="C24" s="4" t="n">
        <v>21396239</v>
      </c>
      <c r="D24" s="1" t="n">
        <v>21399870</v>
      </c>
      <c r="E24" s="1" t="s">
        <v>12</v>
      </c>
      <c r="F24" s="1" t="n">
        <v>3632</v>
      </c>
      <c r="G24" s="1" t="n">
        <v>1410</v>
      </c>
      <c r="H24" s="1" t="n">
        <v>470</v>
      </c>
      <c r="I24" s="4" t="s">
        <v>16</v>
      </c>
    </row>
    <row r="25" customFormat="false" ht="15.5" hidden="false" customHeight="false" outlineLevel="0" collapsed="false">
      <c r="A25" s="4" t="s">
        <v>49</v>
      </c>
      <c r="B25" s="4" t="s">
        <v>47</v>
      </c>
      <c r="C25" s="4" t="n">
        <v>21402821</v>
      </c>
      <c r="D25" s="1" t="n">
        <v>21404612</v>
      </c>
      <c r="E25" s="1" t="s">
        <v>12</v>
      </c>
      <c r="F25" s="1" t="n">
        <v>1792</v>
      </c>
      <c r="G25" s="1" t="n">
        <v>1053</v>
      </c>
      <c r="H25" s="1" t="n">
        <v>351</v>
      </c>
      <c r="I25" s="4" t="s">
        <v>16</v>
      </c>
    </row>
    <row r="26" customFormat="false" ht="15.5" hidden="false" customHeight="false" outlineLevel="0" collapsed="false">
      <c r="A26" s="4" t="s">
        <v>50</v>
      </c>
      <c r="B26" s="4" t="s">
        <v>47</v>
      </c>
      <c r="C26" s="4" t="n">
        <v>21406671</v>
      </c>
      <c r="D26" s="1" t="n">
        <v>21408980</v>
      </c>
      <c r="E26" s="1" t="s">
        <v>12</v>
      </c>
      <c r="F26" s="1" t="n">
        <v>2310</v>
      </c>
      <c r="G26" s="1" t="n">
        <v>1047</v>
      </c>
      <c r="H26" s="1" t="n">
        <v>349</v>
      </c>
      <c r="I26" s="4" t="s">
        <v>16</v>
      </c>
    </row>
    <row r="27" customFormat="false" ht="15.5" hidden="false" customHeight="false" outlineLevel="0" collapsed="false">
      <c r="A27" s="4" t="s">
        <v>51</v>
      </c>
      <c r="B27" s="4" t="s">
        <v>47</v>
      </c>
      <c r="C27" s="4" t="n">
        <v>21411474</v>
      </c>
      <c r="D27" s="1" t="n">
        <v>21412926</v>
      </c>
      <c r="E27" s="1" t="s">
        <v>12</v>
      </c>
      <c r="F27" s="1" t="n">
        <v>1453</v>
      </c>
      <c r="G27" s="1" t="n">
        <v>816</v>
      </c>
      <c r="H27" s="1" t="n">
        <v>272</v>
      </c>
      <c r="I27" s="4" t="s">
        <v>16</v>
      </c>
    </row>
    <row r="28" customFormat="false" ht="15.5" hidden="false" customHeight="false" outlineLevel="0" collapsed="false">
      <c r="A28" s="4" t="s">
        <v>52</v>
      </c>
      <c r="B28" s="4" t="s">
        <v>47</v>
      </c>
      <c r="C28" s="4" t="n">
        <v>21417621</v>
      </c>
      <c r="D28" s="1" t="n">
        <v>21419090</v>
      </c>
      <c r="E28" s="1" t="s">
        <v>12</v>
      </c>
      <c r="F28" s="1" t="n">
        <v>1470</v>
      </c>
      <c r="G28" s="1" t="n">
        <v>1041</v>
      </c>
      <c r="H28" s="1" t="n">
        <v>347</v>
      </c>
      <c r="I28" s="4" t="s">
        <v>16</v>
      </c>
    </row>
    <row r="29" customFormat="false" ht="15.5" hidden="false" customHeight="false" outlineLevel="0" collapsed="false">
      <c r="A29" s="4" t="s">
        <v>53</v>
      </c>
      <c r="B29" s="4" t="s">
        <v>20</v>
      </c>
      <c r="C29" s="4" t="n">
        <v>17347645</v>
      </c>
      <c r="D29" s="1" t="n">
        <v>17348493</v>
      </c>
      <c r="E29" s="1" t="s">
        <v>24</v>
      </c>
      <c r="F29" s="1" t="n">
        <v>849</v>
      </c>
      <c r="G29" s="1" t="n">
        <v>675</v>
      </c>
      <c r="H29" s="1" t="n">
        <v>225</v>
      </c>
      <c r="I29" s="4" t="s">
        <v>39</v>
      </c>
    </row>
    <row r="30" customFormat="false" ht="15.5" hidden="false" customHeight="false" outlineLevel="0" collapsed="false">
      <c r="A30" s="4" t="s">
        <v>54</v>
      </c>
      <c r="B30" s="4" t="s">
        <v>20</v>
      </c>
      <c r="C30" s="4" t="n">
        <v>17328020</v>
      </c>
      <c r="D30" s="1" t="n">
        <v>17328481</v>
      </c>
      <c r="E30" s="1" t="s">
        <v>24</v>
      </c>
      <c r="F30" s="1" t="n">
        <v>462</v>
      </c>
      <c r="G30" s="1" t="n">
        <v>462</v>
      </c>
      <c r="H30" s="1" t="n">
        <v>154</v>
      </c>
      <c r="I30" s="4" t="s">
        <v>39</v>
      </c>
    </row>
    <row r="31" customFormat="false" ht="15.5" hidden="false" customHeight="false" outlineLevel="0" collapsed="false">
      <c r="A31" s="4" t="s">
        <v>55</v>
      </c>
      <c r="B31" s="4" t="s">
        <v>20</v>
      </c>
      <c r="C31" s="4" t="n">
        <v>17307906</v>
      </c>
      <c r="D31" s="1" t="n">
        <v>17309397</v>
      </c>
      <c r="E31" s="1" t="s">
        <v>24</v>
      </c>
      <c r="F31" s="1" t="n">
        <v>1492</v>
      </c>
      <c r="G31" s="1" t="n">
        <v>969</v>
      </c>
      <c r="H31" s="1" t="n">
        <v>323</v>
      </c>
      <c r="I31" s="4" t="s">
        <v>16</v>
      </c>
    </row>
    <row r="32" customFormat="false" ht="15.5" hidden="false" customHeight="false" outlineLevel="0" collapsed="false">
      <c r="A32" s="4" t="s">
        <v>56</v>
      </c>
      <c r="B32" s="4" t="s">
        <v>20</v>
      </c>
      <c r="C32" s="4" t="n">
        <v>17284576</v>
      </c>
      <c r="D32" s="1" t="n">
        <v>17286192</v>
      </c>
      <c r="E32" s="1" t="s">
        <v>24</v>
      </c>
      <c r="F32" s="1" t="n">
        <v>1617</v>
      </c>
      <c r="G32" s="1" t="n">
        <v>1062</v>
      </c>
      <c r="H32" s="1" t="n">
        <v>354</v>
      </c>
      <c r="I32" s="4" t="s">
        <v>16</v>
      </c>
    </row>
    <row r="33" customFormat="false" ht="15.5" hidden="false" customHeight="false" outlineLevel="0" collapsed="false">
      <c r="A33" s="4" t="s">
        <v>57</v>
      </c>
      <c r="B33" s="4" t="s">
        <v>20</v>
      </c>
      <c r="C33" s="4" t="n">
        <v>17236198</v>
      </c>
      <c r="D33" s="1" t="n">
        <v>17237508</v>
      </c>
      <c r="E33" s="1" t="s">
        <v>12</v>
      </c>
      <c r="F33" s="1" t="n">
        <v>1311</v>
      </c>
      <c r="G33" s="1" t="n">
        <v>1002</v>
      </c>
      <c r="H33" s="1" t="n">
        <v>334</v>
      </c>
      <c r="I33" s="4" t="s">
        <v>13</v>
      </c>
    </row>
    <row r="34" customFormat="false" ht="15.5" hidden="false" customHeight="false" outlineLevel="0" collapsed="false">
      <c r="A34" s="4" t="s">
        <v>58</v>
      </c>
      <c r="B34" s="4" t="s">
        <v>20</v>
      </c>
      <c r="C34" s="4" t="n">
        <v>26429940</v>
      </c>
      <c r="D34" s="1" t="n">
        <v>26432242</v>
      </c>
      <c r="E34" s="1" t="s">
        <v>12</v>
      </c>
      <c r="F34" s="1" t="n">
        <v>2303</v>
      </c>
      <c r="G34" s="1" t="n">
        <v>957</v>
      </c>
      <c r="H34" s="1" t="n">
        <v>319</v>
      </c>
      <c r="I34" s="4" t="s">
        <v>13</v>
      </c>
    </row>
    <row r="35" customFormat="false" ht="15.5" hidden="false" customHeight="false" outlineLevel="0" collapsed="false">
      <c r="A35" s="4" t="s">
        <v>59</v>
      </c>
      <c r="B35" s="4" t="s">
        <v>60</v>
      </c>
      <c r="C35" s="4" t="n">
        <v>5233486</v>
      </c>
      <c r="D35" s="1" t="n">
        <v>5235599</v>
      </c>
      <c r="E35" s="1" t="s">
        <v>12</v>
      </c>
      <c r="F35" s="1" t="n">
        <v>2114</v>
      </c>
      <c r="G35" s="1" t="n">
        <v>720</v>
      </c>
      <c r="H35" s="1" t="n">
        <v>240</v>
      </c>
      <c r="I35" s="4" t="s">
        <v>21</v>
      </c>
    </row>
    <row r="36" customFormat="false" ht="15.5" hidden="false" customHeight="false" outlineLevel="0" collapsed="false">
      <c r="A36" s="4" t="s">
        <v>61</v>
      </c>
      <c r="B36" s="4" t="s">
        <v>62</v>
      </c>
      <c r="C36" s="4" t="n">
        <v>32589</v>
      </c>
      <c r="D36" s="1" t="n">
        <v>33801</v>
      </c>
      <c r="E36" s="1" t="s">
        <v>12</v>
      </c>
      <c r="F36" s="1" t="n">
        <v>1213</v>
      </c>
      <c r="G36" s="1" t="n">
        <v>930</v>
      </c>
      <c r="H36" s="1" t="n">
        <v>310</v>
      </c>
      <c r="I36" s="4" t="s">
        <v>34</v>
      </c>
    </row>
    <row r="37" customFormat="false" ht="15.5" hidden="false" customHeight="false" outlineLevel="0" collapsed="false">
      <c r="A37" s="4" t="s">
        <v>63</v>
      </c>
      <c r="B37" s="4" t="s">
        <v>36</v>
      </c>
      <c r="C37" s="4" t="n">
        <v>15296387</v>
      </c>
      <c r="D37" s="1" t="n">
        <v>15298287</v>
      </c>
      <c r="E37" s="1" t="s">
        <v>24</v>
      </c>
      <c r="F37" s="1" t="n">
        <v>1901</v>
      </c>
      <c r="G37" s="1" t="n">
        <v>969</v>
      </c>
      <c r="H37" s="1" t="n">
        <v>323</v>
      </c>
      <c r="I37" s="4" t="s">
        <v>13</v>
      </c>
    </row>
    <row r="38" customFormat="false" ht="15.5" hidden="false" customHeight="false" outlineLevel="0" collapsed="false">
      <c r="A38" s="4" t="s">
        <v>64</v>
      </c>
      <c r="B38" s="4" t="s">
        <v>20</v>
      </c>
      <c r="C38" s="4" t="n">
        <v>174580</v>
      </c>
      <c r="D38" s="1" t="n">
        <v>175760</v>
      </c>
      <c r="E38" s="1" t="s">
        <v>12</v>
      </c>
      <c r="F38" s="1" t="n">
        <v>1181</v>
      </c>
      <c r="G38" s="1" t="n">
        <v>693</v>
      </c>
      <c r="H38" s="1" t="n">
        <v>231</v>
      </c>
      <c r="I38" s="4" t="s">
        <v>34</v>
      </c>
    </row>
    <row r="39" customFormat="false" ht="15.5" hidden="false" customHeight="false" outlineLevel="0" collapsed="false">
      <c r="A39" s="4" t="s">
        <v>65</v>
      </c>
      <c r="B39" s="4" t="s">
        <v>66</v>
      </c>
      <c r="C39" s="4" t="n">
        <v>26827</v>
      </c>
      <c r="D39" s="1" t="n">
        <v>29263</v>
      </c>
      <c r="E39" s="1" t="s">
        <v>12</v>
      </c>
      <c r="F39" s="1" t="n">
        <v>2437</v>
      </c>
      <c r="G39" s="1" t="n">
        <v>807</v>
      </c>
      <c r="H39" s="1" t="n">
        <v>269</v>
      </c>
      <c r="I39" s="4" t="s">
        <v>39</v>
      </c>
    </row>
    <row r="40" customFormat="false" ht="15.5" hidden="false" customHeight="false" outlineLevel="0" collapsed="false">
      <c r="A40" s="4" t="s">
        <v>67</v>
      </c>
      <c r="B40" s="4" t="s">
        <v>66</v>
      </c>
      <c r="C40" s="4" t="n">
        <v>56852</v>
      </c>
      <c r="D40" s="1" t="n">
        <v>58547</v>
      </c>
      <c r="E40" s="1" t="s">
        <v>12</v>
      </c>
      <c r="F40" s="1" t="n">
        <v>1696</v>
      </c>
      <c r="G40" s="1" t="n">
        <v>1110</v>
      </c>
      <c r="H40" s="1" t="n">
        <v>370</v>
      </c>
      <c r="I40" s="4" t="s">
        <v>39</v>
      </c>
    </row>
    <row r="41" customFormat="false" ht="15.5" hidden="false" customHeight="false" outlineLevel="0" collapsed="false">
      <c r="A41" s="4" t="s">
        <v>68</v>
      </c>
      <c r="B41" s="4" t="s">
        <v>69</v>
      </c>
      <c r="C41" s="4" t="n">
        <v>1962271</v>
      </c>
      <c r="D41" s="1" t="n">
        <v>1964120</v>
      </c>
      <c r="E41" s="1" t="s">
        <v>24</v>
      </c>
      <c r="F41" s="1" t="n">
        <v>1850</v>
      </c>
      <c r="G41" s="1" t="n">
        <v>1017</v>
      </c>
      <c r="H41" s="1" t="n">
        <v>339</v>
      </c>
      <c r="I41" s="4" t="s">
        <v>34</v>
      </c>
    </row>
    <row r="42" customFormat="false" ht="15.5" hidden="false" customHeight="false" outlineLevel="0" collapsed="false">
      <c r="A42" s="4" t="s">
        <v>70</v>
      </c>
      <c r="B42" s="4" t="s">
        <v>69</v>
      </c>
      <c r="C42" s="4" t="n">
        <v>2218770</v>
      </c>
      <c r="D42" s="1" t="n">
        <v>2220271</v>
      </c>
      <c r="E42" s="1" t="s">
        <v>12</v>
      </c>
      <c r="F42" s="1" t="n">
        <v>1502</v>
      </c>
      <c r="G42" s="1" t="n">
        <v>879</v>
      </c>
      <c r="H42" s="1" t="n">
        <v>293</v>
      </c>
      <c r="I42" s="4" t="s">
        <v>13</v>
      </c>
    </row>
    <row r="43" customFormat="false" ht="15.5" hidden="false" customHeight="false" outlineLevel="0" collapsed="false">
      <c r="A43" s="4" t="s">
        <v>71</v>
      </c>
      <c r="B43" s="4" t="s">
        <v>11</v>
      </c>
      <c r="C43" s="4" t="n">
        <v>1478847</v>
      </c>
      <c r="D43" s="1" t="n">
        <v>1481675</v>
      </c>
      <c r="E43" s="1" t="s">
        <v>24</v>
      </c>
      <c r="F43" s="1" t="n">
        <v>2829</v>
      </c>
      <c r="G43" s="1" t="n">
        <v>1080</v>
      </c>
      <c r="H43" s="1" t="n">
        <v>360</v>
      </c>
      <c r="I43" s="4" t="s">
        <v>16</v>
      </c>
    </row>
    <row r="44" customFormat="false" ht="15.5" hidden="false" customHeight="false" outlineLevel="0" collapsed="false">
      <c r="A44" s="4" t="s">
        <v>72</v>
      </c>
      <c r="B44" s="4" t="s">
        <v>11</v>
      </c>
      <c r="C44" s="4" t="n">
        <v>1472681</v>
      </c>
      <c r="D44" s="1" t="n">
        <v>1473878</v>
      </c>
      <c r="E44" s="1" t="s">
        <v>12</v>
      </c>
      <c r="F44" s="1" t="n">
        <v>1198</v>
      </c>
      <c r="G44" s="1" t="n">
        <v>1032</v>
      </c>
      <c r="H44" s="1" t="n">
        <v>344</v>
      </c>
      <c r="I44" s="4" t="s">
        <v>16</v>
      </c>
    </row>
    <row r="45" customFormat="false" ht="15.5" hidden="false" customHeight="false" outlineLevel="0" collapsed="false">
      <c r="A45" s="4" t="s">
        <v>73</v>
      </c>
      <c r="B45" s="4" t="s">
        <v>11</v>
      </c>
      <c r="C45" s="4" t="n">
        <v>1447203</v>
      </c>
      <c r="D45" s="1" t="n">
        <v>1448873</v>
      </c>
      <c r="E45" s="1" t="s">
        <v>24</v>
      </c>
      <c r="F45" s="1" t="n">
        <v>1671</v>
      </c>
      <c r="G45" s="1" t="n">
        <v>816</v>
      </c>
      <c r="H45" s="1" t="n">
        <v>272</v>
      </c>
      <c r="I45" s="4" t="s">
        <v>39</v>
      </c>
    </row>
    <row r="46" customFormat="false" ht="15.5" hidden="false" customHeight="false" outlineLevel="0" collapsed="false">
      <c r="A46" s="4" t="s">
        <v>74</v>
      </c>
      <c r="B46" s="4" t="s">
        <v>47</v>
      </c>
      <c r="C46" s="4" t="n">
        <v>20293084</v>
      </c>
      <c r="D46" s="1" t="n">
        <v>20293979</v>
      </c>
      <c r="E46" s="1" t="s">
        <v>12</v>
      </c>
      <c r="F46" s="1" t="n">
        <v>896</v>
      </c>
      <c r="G46" s="1" t="n">
        <v>654</v>
      </c>
      <c r="H46" s="1" t="n">
        <v>218</v>
      </c>
      <c r="I46" s="4" t="s">
        <v>16</v>
      </c>
    </row>
    <row r="47" customFormat="false" ht="15.5" hidden="false" customHeight="false" outlineLevel="0" collapsed="false">
      <c r="A47" s="4" t="s">
        <v>75</v>
      </c>
      <c r="B47" s="4" t="s">
        <v>47</v>
      </c>
      <c r="C47" s="4" t="n">
        <v>20281692</v>
      </c>
      <c r="D47" s="1" t="n">
        <v>20283196</v>
      </c>
      <c r="E47" s="1" t="s">
        <v>12</v>
      </c>
      <c r="F47" s="1" t="n">
        <v>1505</v>
      </c>
      <c r="G47" s="1" t="n">
        <v>1011</v>
      </c>
      <c r="H47" s="1" t="n">
        <v>337</v>
      </c>
      <c r="I47" s="4" t="s">
        <v>16</v>
      </c>
    </row>
    <row r="48" customFormat="false" ht="15.5" hidden="false" customHeight="false" outlineLevel="0" collapsed="false">
      <c r="A48" s="4" t="s">
        <v>76</v>
      </c>
      <c r="B48" s="4" t="s">
        <v>11</v>
      </c>
      <c r="C48" s="4" t="n">
        <v>3512660</v>
      </c>
      <c r="D48" s="1" t="n">
        <v>3515220</v>
      </c>
      <c r="E48" s="1" t="s">
        <v>24</v>
      </c>
      <c r="F48" s="1" t="n">
        <v>2561</v>
      </c>
      <c r="G48" s="1" t="n">
        <v>1047</v>
      </c>
      <c r="H48" s="1" t="n">
        <v>349</v>
      </c>
      <c r="I48" s="4" t="s">
        <v>34</v>
      </c>
    </row>
    <row r="49" customFormat="false" ht="15.5" hidden="false" customHeight="false" outlineLevel="0" collapsed="false">
      <c r="A49" s="4" t="s">
        <v>77</v>
      </c>
      <c r="B49" s="4" t="s">
        <v>69</v>
      </c>
      <c r="C49" s="4" t="n">
        <v>32273363</v>
      </c>
      <c r="D49" s="1" t="n">
        <v>32274637</v>
      </c>
      <c r="E49" s="1" t="s">
        <v>24</v>
      </c>
      <c r="F49" s="1" t="n">
        <v>1275</v>
      </c>
      <c r="G49" s="1" t="n">
        <v>573</v>
      </c>
      <c r="H49" s="1" t="n">
        <v>191</v>
      </c>
      <c r="I49" s="4" t="s">
        <v>13</v>
      </c>
    </row>
    <row r="50" customFormat="false" ht="15.5" hidden="false" customHeight="false" outlineLevel="0" collapsed="false">
      <c r="A50" s="4" t="s">
        <v>78</v>
      </c>
      <c r="B50" s="4" t="s">
        <v>79</v>
      </c>
      <c r="C50" s="4" t="n">
        <v>6252853</v>
      </c>
      <c r="D50" s="1" t="n">
        <v>6256987</v>
      </c>
      <c r="E50" s="1" t="s">
        <v>12</v>
      </c>
      <c r="F50" s="1" t="n">
        <v>4135</v>
      </c>
      <c r="G50" s="1" t="n">
        <v>1077</v>
      </c>
      <c r="H50" s="1" t="n">
        <v>359</v>
      </c>
      <c r="I50" s="4" t="s">
        <v>13</v>
      </c>
    </row>
    <row r="51" customFormat="false" ht="15.5" hidden="false" customHeight="false" outlineLevel="0" collapsed="false">
      <c r="A51" s="4" t="s">
        <v>80</v>
      </c>
      <c r="B51" s="4" t="s">
        <v>69</v>
      </c>
      <c r="C51" s="4" t="n">
        <v>8560782</v>
      </c>
      <c r="D51" s="1" t="n">
        <v>8563380</v>
      </c>
      <c r="E51" s="1" t="s">
        <v>12</v>
      </c>
      <c r="F51" s="1" t="n">
        <v>2599</v>
      </c>
      <c r="G51" s="1" t="n">
        <v>1161</v>
      </c>
      <c r="H51" s="1" t="n">
        <v>387</v>
      </c>
      <c r="I51" s="4" t="s">
        <v>21</v>
      </c>
    </row>
    <row r="52" customFormat="false" ht="15.5" hidden="false" customHeight="false" outlineLevel="0" collapsed="false">
      <c r="A52" s="4" t="s">
        <v>81</v>
      </c>
      <c r="B52" s="4" t="s">
        <v>82</v>
      </c>
      <c r="C52" s="4" t="n">
        <v>10818</v>
      </c>
      <c r="D52" s="1" t="n">
        <v>13721</v>
      </c>
      <c r="E52" s="1" t="s">
        <v>12</v>
      </c>
      <c r="F52" s="1" t="n">
        <v>2904</v>
      </c>
      <c r="G52" s="1" t="n">
        <v>795</v>
      </c>
      <c r="H52" s="1" t="n">
        <v>265</v>
      </c>
      <c r="I52" s="4" t="s">
        <v>21</v>
      </c>
    </row>
    <row r="53" customFormat="false" ht="15.5" hidden="false" customHeight="false" outlineLevel="0" collapsed="false">
      <c r="A53" s="4" t="s">
        <v>83</v>
      </c>
      <c r="B53" s="4" t="s">
        <v>84</v>
      </c>
      <c r="C53" s="4" t="n">
        <v>9611929</v>
      </c>
      <c r="D53" s="1" t="n">
        <v>9613098</v>
      </c>
      <c r="E53" s="1" t="s">
        <v>12</v>
      </c>
      <c r="F53" s="1" t="n">
        <v>1170</v>
      </c>
      <c r="G53" s="1" t="n">
        <v>897</v>
      </c>
      <c r="H53" s="1" t="n">
        <v>299</v>
      </c>
      <c r="I53" s="4" t="s">
        <v>13</v>
      </c>
    </row>
    <row r="54" customFormat="false" ht="15.5" hidden="false" customHeight="false" outlineLevel="0" collapsed="false">
      <c r="A54" s="4" t="s">
        <v>85</v>
      </c>
      <c r="B54" s="4" t="s">
        <v>84</v>
      </c>
      <c r="C54" s="4" t="n">
        <v>9644412</v>
      </c>
      <c r="D54" s="1" t="n">
        <v>9645821</v>
      </c>
      <c r="E54" s="1" t="s">
        <v>24</v>
      </c>
      <c r="F54" s="1" t="n">
        <v>1410</v>
      </c>
      <c r="G54" s="1" t="n">
        <v>1041</v>
      </c>
      <c r="H54" s="1" t="n">
        <v>347</v>
      </c>
      <c r="I54" s="4" t="s">
        <v>13</v>
      </c>
    </row>
    <row r="55" customFormat="false" ht="15.5" hidden="false" customHeight="false" outlineLevel="0" collapsed="false">
      <c r="A55" s="4" t="s">
        <v>86</v>
      </c>
      <c r="B55" s="4" t="s">
        <v>84</v>
      </c>
      <c r="C55" s="4" t="n">
        <v>9843214</v>
      </c>
      <c r="D55" s="1" t="n">
        <v>9844362</v>
      </c>
      <c r="E55" s="1" t="s">
        <v>12</v>
      </c>
      <c r="F55" s="1" t="n">
        <v>1149</v>
      </c>
      <c r="G55" s="1" t="n">
        <v>846</v>
      </c>
      <c r="H55" s="1" t="n">
        <v>282</v>
      </c>
      <c r="I55" s="4" t="s">
        <v>21</v>
      </c>
    </row>
    <row r="56" customFormat="false" ht="15.5" hidden="false" customHeight="false" outlineLevel="0" collapsed="false">
      <c r="A56" s="4" t="s">
        <v>87</v>
      </c>
      <c r="B56" s="4" t="s">
        <v>84</v>
      </c>
      <c r="C56" s="4" t="n">
        <v>10206924</v>
      </c>
      <c r="D56" s="1" t="n">
        <v>10208603</v>
      </c>
      <c r="E56" s="1" t="s">
        <v>12</v>
      </c>
      <c r="F56" s="1" t="n">
        <v>1680</v>
      </c>
      <c r="G56" s="1" t="n">
        <v>1014</v>
      </c>
      <c r="H56" s="1" t="n">
        <v>338</v>
      </c>
      <c r="I56" s="4" t="s">
        <v>13</v>
      </c>
    </row>
    <row r="57" customFormat="false" ht="15.5" hidden="false" customHeight="false" outlineLevel="0" collapsed="false">
      <c r="A57" s="4" t="s">
        <v>88</v>
      </c>
      <c r="B57" s="4" t="s">
        <v>89</v>
      </c>
      <c r="C57" s="4" t="n">
        <v>6592</v>
      </c>
      <c r="D57" s="1" t="n">
        <v>8485</v>
      </c>
      <c r="E57" s="1" t="s">
        <v>12</v>
      </c>
      <c r="F57" s="1" t="n">
        <v>1894</v>
      </c>
      <c r="G57" s="1" t="n">
        <v>1179</v>
      </c>
      <c r="H57" s="1" t="n">
        <v>393</v>
      </c>
      <c r="I57" s="4" t="s">
        <v>21</v>
      </c>
    </row>
    <row r="58" customFormat="false" ht="15.5" hidden="false" customHeight="false" outlineLevel="0" collapsed="false">
      <c r="A58" s="4" t="s">
        <v>90</v>
      </c>
      <c r="B58" s="4" t="s">
        <v>33</v>
      </c>
      <c r="C58" s="4" t="n">
        <v>7813078</v>
      </c>
      <c r="D58" s="1" t="n">
        <v>7813680</v>
      </c>
      <c r="E58" s="1" t="s">
        <v>12</v>
      </c>
      <c r="F58" s="1" t="n">
        <v>603</v>
      </c>
      <c r="G58" s="1" t="n">
        <v>603</v>
      </c>
      <c r="H58" s="1" t="n">
        <v>201</v>
      </c>
      <c r="I58" s="4" t="s">
        <v>13</v>
      </c>
    </row>
    <row r="59" customFormat="false" ht="15.5" hidden="false" customHeight="false" outlineLevel="0" collapsed="false">
      <c r="A59" s="4" t="s">
        <v>91</v>
      </c>
      <c r="B59" s="4" t="s">
        <v>92</v>
      </c>
      <c r="C59" s="4" t="n">
        <v>7048022</v>
      </c>
      <c r="D59" s="1" t="n">
        <v>7050625</v>
      </c>
      <c r="E59" s="1" t="s">
        <v>24</v>
      </c>
      <c r="F59" s="1" t="n">
        <v>2604</v>
      </c>
      <c r="G59" s="1" t="n">
        <v>1086</v>
      </c>
      <c r="H59" s="1" t="n">
        <v>362</v>
      </c>
      <c r="I59" s="4" t="s">
        <v>13</v>
      </c>
    </row>
    <row r="60" customFormat="false" ht="15.5" hidden="false" customHeight="false" outlineLevel="0" collapsed="false">
      <c r="A60" s="4" t="s">
        <v>93</v>
      </c>
      <c r="B60" s="4" t="s">
        <v>84</v>
      </c>
      <c r="C60" s="4" t="n">
        <v>22793960</v>
      </c>
      <c r="D60" s="1" t="n">
        <v>22794748</v>
      </c>
      <c r="E60" s="1" t="s">
        <v>12</v>
      </c>
      <c r="F60" s="1" t="n">
        <v>789</v>
      </c>
      <c r="G60" s="1" t="n">
        <v>789</v>
      </c>
      <c r="H60" s="1" t="n">
        <v>263</v>
      </c>
      <c r="I60" s="4" t="s">
        <v>13</v>
      </c>
    </row>
    <row r="61" customFormat="false" ht="15.5" hidden="false" customHeight="false" outlineLevel="0" collapsed="false">
      <c r="A61" s="4" t="s">
        <v>94</v>
      </c>
      <c r="B61" s="4" t="s">
        <v>84</v>
      </c>
      <c r="C61" s="4" t="n">
        <v>22666780</v>
      </c>
      <c r="D61" s="1" t="n">
        <v>22669253</v>
      </c>
      <c r="E61" s="1" t="s">
        <v>24</v>
      </c>
      <c r="F61" s="1" t="n">
        <v>2474</v>
      </c>
      <c r="G61" s="1" t="n">
        <v>1134</v>
      </c>
      <c r="H61" s="1" t="n">
        <v>378</v>
      </c>
      <c r="I61" s="4" t="s">
        <v>34</v>
      </c>
    </row>
    <row r="62" customFormat="false" ht="15.5" hidden="false" customHeight="false" outlineLevel="0" collapsed="false">
      <c r="A62" s="4" t="s">
        <v>95</v>
      </c>
      <c r="B62" s="4" t="s">
        <v>96</v>
      </c>
      <c r="C62" s="4" t="n">
        <v>2326882</v>
      </c>
      <c r="D62" s="1" t="n">
        <v>2328623</v>
      </c>
      <c r="E62" s="1" t="s">
        <v>12</v>
      </c>
      <c r="F62" s="1" t="n">
        <v>1742</v>
      </c>
      <c r="G62" s="1" t="n">
        <v>849</v>
      </c>
      <c r="H62" s="1" t="n">
        <v>283</v>
      </c>
      <c r="I62" s="4" t="s">
        <v>21</v>
      </c>
    </row>
    <row r="63" customFormat="false" ht="15.5" hidden="false" customHeight="false" outlineLevel="0" collapsed="false">
      <c r="A63" s="4" t="s">
        <v>97</v>
      </c>
      <c r="B63" s="4" t="s">
        <v>11</v>
      </c>
      <c r="C63" s="4" t="n">
        <v>4806500</v>
      </c>
      <c r="D63" s="1" t="n">
        <v>4808709</v>
      </c>
      <c r="E63" s="1" t="s">
        <v>12</v>
      </c>
      <c r="F63" s="1" t="n">
        <v>2210</v>
      </c>
      <c r="G63" s="1" t="n">
        <v>1038</v>
      </c>
      <c r="H63" s="1" t="n">
        <v>346</v>
      </c>
      <c r="I63" s="4" t="s">
        <v>34</v>
      </c>
    </row>
    <row r="64" customFormat="false" ht="15.5" hidden="false" customHeight="false" outlineLevel="0" collapsed="false">
      <c r="A64" s="4" t="s">
        <v>98</v>
      </c>
      <c r="B64" s="4" t="s">
        <v>11</v>
      </c>
      <c r="C64" s="4" t="n">
        <v>4765524</v>
      </c>
      <c r="D64" s="1" t="n">
        <v>4769262</v>
      </c>
      <c r="E64" s="1" t="s">
        <v>24</v>
      </c>
      <c r="F64" s="1" t="n">
        <v>3739</v>
      </c>
      <c r="G64" s="1" t="n">
        <v>1044</v>
      </c>
      <c r="H64" s="1" t="n">
        <v>348</v>
      </c>
      <c r="I64" s="4" t="s">
        <v>34</v>
      </c>
    </row>
    <row r="65" customFormat="false" ht="15.5" hidden="false" customHeight="false" outlineLevel="0" collapsed="false">
      <c r="A65" s="4" t="s">
        <v>99</v>
      </c>
      <c r="B65" s="4" t="s">
        <v>100</v>
      </c>
      <c r="C65" s="4" t="n">
        <v>11399460</v>
      </c>
      <c r="D65" s="1" t="n">
        <v>11402357</v>
      </c>
      <c r="E65" s="1" t="s">
        <v>24</v>
      </c>
      <c r="F65" s="1" t="n">
        <v>2898</v>
      </c>
      <c r="G65" s="1" t="n">
        <v>1086</v>
      </c>
      <c r="H65" s="1" t="n">
        <v>362</v>
      </c>
      <c r="I65" s="4" t="s">
        <v>13</v>
      </c>
    </row>
    <row r="66" customFormat="false" ht="15.5" hidden="false" customHeight="false" outlineLevel="0" collapsed="false">
      <c r="A66" s="4" t="s">
        <v>101</v>
      </c>
      <c r="B66" s="4" t="s">
        <v>84</v>
      </c>
      <c r="C66" s="4" t="n">
        <v>9028435</v>
      </c>
      <c r="D66" s="1" t="n">
        <v>9030076</v>
      </c>
      <c r="E66" s="1" t="s">
        <v>24</v>
      </c>
      <c r="F66" s="1" t="n">
        <v>1642</v>
      </c>
      <c r="G66" s="1" t="n">
        <v>1020</v>
      </c>
      <c r="H66" s="1" t="n">
        <v>340</v>
      </c>
      <c r="I66" s="4" t="s">
        <v>16</v>
      </c>
    </row>
    <row r="67" customFormat="false" ht="15.5" hidden="false" customHeight="false" outlineLevel="0" collapsed="false">
      <c r="A67" s="4" t="s">
        <v>102</v>
      </c>
      <c r="B67" s="4" t="s">
        <v>84</v>
      </c>
      <c r="C67" s="4" t="n">
        <v>9024392</v>
      </c>
      <c r="D67" s="1" t="n">
        <v>9026016</v>
      </c>
      <c r="E67" s="1" t="s">
        <v>24</v>
      </c>
      <c r="F67" s="1" t="n">
        <v>1625</v>
      </c>
      <c r="G67" s="1" t="n">
        <v>1026</v>
      </c>
      <c r="H67" s="1" t="n">
        <v>342</v>
      </c>
      <c r="I67" s="4" t="s">
        <v>16</v>
      </c>
    </row>
    <row r="68" customFormat="false" ht="15.5" hidden="false" customHeight="false" outlineLevel="0" collapsed="false">
      <c r="A68" s="4" t="s">
        <v>103</v>
      </c>
      <c r="B68" s="4" t="s">
        <v>84</v>
      </c>
      <c r="C68" s="4" t="n">
        <v>8954064</v>
      </c>
      <c r="D68" s="1" t="n">
        <v>8955498</v>
      </c>
      <c r="E68" s="1" t="s">
        <v>12</v>
      </c>
      <c r="F68" s="1" t="n">
        <v>1435</v>
      </c>
      <c r="G68" s="1" t="n">
        <v>1083</v>
      </c>
      <c r="H68" s="1" t="n">
        <v>361</v>
      </c>
      <c r="I68" s="4" t="s">
        <v>13</v>
      </c>
    </row>
    <row r="69" customFormat="false" ht="15.5" hidden="false" customHeight="false" outlineLevel="0" collapsed="false">
      <c r="A69" s="4" t="s">
        <v>104</v>
      </c>
      <c r="B69" s="4" t="s">
        <v>84</v>
      </c>
      <c r="C69" s="4" t="n">
        <v>8914908</v>
      </c>
      <c r="D69" s="4" t="n">
        <v>8916751</v>
      </c>
      <c r="E69" s="4" t="s">
        <v>12</v>
      </c>
      <c r="F69" s="4" t="n">
        <v>1844</v>
      </c>
      <c r="G69" s="1" t="n">
        <v>1536</v>
      </c>
      <c r="H69" s="1" t="n">
        <v>512</v>
      </c>
      <c r="I69" s="4" t="s">
        <v>13</v>
      </c>
    </row>
    <row r="70" customFormat="false" ht="15.5" hidden="false" customHeight="false" outlineLevel="0" collapsed="false">
      <c r="A70" s="4" t="s">
        <v>105</v>
      </c>
      <c r="B70" s="4" t="s">
        <v>26</v>
      </c>
      <c r="C70" s="4" t="n">
        <v>6614789</v>
      </c>
      <c r="D70" s="1" t="n">
        <v>6617309</v>
      </c>
      <c r="E70" s="1" t="s">
        <v>12</v>
      </c>
      <c r="F70" s="1" t="n">
        <v>2521</v>
      </c>
      <c r="G70" s="1" t="n">
        <v>891</v>
      </c>
      <c r="H70" s="1" t="n">
        <v>297</v>
      </c>
      <c r="I70" s="4" t="s">
        <v>34</v>
      </c>
    </row>
    <row r="71" customFormat="false" ht="15.5" hidden="false" customHeight="false" outlineLevel="0" collapsed="false">
      <c r="A71" s="4" t="s">
        <v>106</v>
      </c>
      <c r="B71" s="4" t="s">
        <v>26</v>
      </c>
      <c r="C71" s="4" t="n">
        <v>7111935</v>
      </c>
      <c r="D71" s="1" t="n">
        <v>7113720</v>
      </c>
      <c r="E71" s="1" t="s">
        <v>12</v>
      </c>
      <c r="F71" s="1" t="n">
        <v>1786</v>
      </c>
      <c r="G71" s="1" t="n">
        <v>1104</v>
      </c>
      <c r="H71" s="1" t="n">
        <v>368</v>
      </c>
      <c r="I71" s="4" t="s">
        <v>13</v>
      </c>
    </row>
    <row r="72" customFormat="false" ht="15.5" hidden="false" customHeight="false" outlineLevel="0" collapsed="false">
      <c r="A72" s="4" t="s">
        <v>107</v>
      </c>
      <c r="B72" s="4" t="s">
        <v>47</v>
      </c>
      <c r="C72" s="4" t="n">
        <v>17532066</v>
      </c>
      <c r="D72" s="1" t="n">
        <v>17537097</v>
      </c>
      <c r="E72" s="1" t="s">
        <v>24</v>
      </c>
      <c r="F72" s="1" t="n">
        <v>5032</v>
      </c>
      <c r="G72" s="1" t="n">
        <v>924</v>
      </c>
      <c r="H72" s="1" t="n">
        <v>308</v>
      </c>
      <c r="I72" s="4" t="s">
        <v>16</v>
      </c>
    </row>
    <row r="73" customFormat="false" ht="15.5" hidden="false" customHeight="false" outlineLevel="0" collapsed="false">
      <c r="A73" s="4" t="s">
        <v>108</v>
      </c>
      <c r="B73" s="4" t="s">
        <v>47</v>
      </c>
      <c r="C73" s="4" t="n">
        <v>17500921</v>
      </c>
      <c r="D73" s="1" t="n">
        <v>17501687</v>
      </c>
      <c r="E73" s="1" t="s">
        <v>24</v>
      </c>
      <c r="F73" s="1" t="n">
        <v>767</v>
      </c>
      <c r="G73" s="1" t="n">
        <v>594</v>
      </c>
      <c r="H73" s="1" t="n">
        <v>198</v>
      </c>
      <c r="I73" s="4" t="s">
        <v>39</v>
      </c>
    </row>
    <row r="74" customFormat="false" ht="15.5" hidden="false" customHeight="false" outlineLevel="0" collapsed="false">
      <c r="A74" s="4" t="s">
        <v>109</v>
      </c>
      <c r="B74" s="4" t="s">
        <v>47</v>
      </c>
      <c r="C74" s="4" t="n">
        <v>17491351</v>
      </c>
      <c r="D74" s="1" t="n">
        <v>17493088</v>
      </c>
      <c r="E74" s="1" t="s">
        <v>24</v>
      </c>
      <c r="F74" s="1" t="n">
        <v>1738</v>
      </c>
      <c r="G74" s="1" t="n">
        <v>924</v>
      </c>
      <c r="H74" s="1" t="n">
        <v>308</v>
      </c>
      <c r="I74" s="4" t="s">
        <v>16</v>
      </c>
    </row>
    <row r="75" customFormat="false" ht="15.5" hidden="false" customHeight="false" outlineLevel="0" collapsed="false">
      <c r="A75" s="4" t="s">
        <v>110</v>
      </c>
      <c r="B75" s="4" t="s">
        <v>47</v>
      </c>
      <c r="C75" s="4" t="n">
        <v>17488662</v>
      </c>
      <c r="D75" s="1" t="n">
        <v>17489323</v>
      </c>
      <c r="E75" s="1" t="s">
        <v>24</v>
      </c>
      <c r="F75" s="1" t="n">
        <v>662</v>
      </c>
      <c r="G75" s="1" t="n">
        <v>579</v>
      </c>
      <c r="H75" s="1" t="n">
        <v>193</v>
      </c>
      <c r="I75" s="4" t="s">
        <v>16</v>
      </c>
    </row>
    <row r="76" customFormat="false" ht="15.5" hidden="false" customHeight="false" outlineLevel="0" collapsed="false">
      <c r="A76" s="4" t="s">
        <v>111</v>
      </c>
      <c r="B76" s="4" t="s">
        <v>47</v>
      </c>
      <c r="C76" s="4" t="n">
        <v>17462858</v>
      </c>
      <c r="D76" s="1" t="n">
        <v>17465087</v>
      </c>
      <c r="E76" s="1" t="s">
        <v>24</v>
      </c>
      <c r="F76" s="1" t="n">
        <v>2230</v>
      </c>
      <c r="G76" s="1" t="n">
        <v>924</v>
      </c>
      <c r="H76" s="1" t="n">
        <v>308</v>
      </c>
      <c r="I76" s="4" t="s">
        <v>39</v>
      </c>
    </row>
    <row r="77" customFormat="false" ht="15.5" hidden="false" customHeight="false" outlineLevel="0" collapsed="false">
      <c r="A77" s="4" t="s">
        <v>112</v>
      </c>
      <c r="B77" s="4" t="s">
        <v>47</v>
      </c>
      <c r="C77" s="4" t="n">
        <v>17457731</v>
      </c>
      <c r="D77" s="1" t="n">
        <v>17459424</v>
      </c>
      <c r="E77" s="1" t="s">
        <v>24</v>
      </c>
      <c r="F77" s="1" t="n">
        <v>1694</v>
      </c>
      <c r="G77" s="1" t="n">
        <v>924</v>
      </c>
      <c r="H77" s="1" t="n">
        <v>308</v>
      </c>
      <c r="I77" s="4" t="s">
        <v>13</v>
      </c>
    </row>
    <row r="78" customFormat="false" ht="15.5" hidden="false" customHeight="false" outlineLevel="0" collapsed="false">
      <c r="A78" s="4" t="s">
        <v>113</v>
      </c>
      <c r="B78" s="4" t="s">
        <v>26</v>
      </c>
      <c r="C78" s="4" t="n">
        <v>3311635</v>
      </c>
      <c r="D78" s="1" t="n">
        <v>3317711</v>
      </c>
      <c r="E78" s="1" t="s">
        <v>12</v>
      </c>
      <c r="F78" s="1" t="n">
        <v>6077</v>
      </c>
      <c r="G78" s="1" t="n">
        <v>2226</v>
      </c>
      <c r="H78" s="1" t="n">
        <v>742</v>
      </c>
      <c r="I78" s="4" t="s">
        <v>16</v>
      </c>
    </row>
    <row r="79" customFormat="false" ht="15.5" hidden="false" customHeight="false" outlineLevel="0" collapsed="false">
      <c r="A79" s="4" t="s">
        <v>114</v>
      </c>
      <c r="B79" s="4" t="s">
        <v>26</v>
      </c>
      <c r="C79" s="4" t="n">
        <v>3320129</v>
      </c>
      <c r="D79" s="1" t="n">
        <v>3323097</v>
      </c>
      <c r="E79" s="1" t="s">
        <v>12</v>
      </c>
      <c r="F79" s="1" t="n">
        <v>2969</v>
      </c>
      <c r="G79" s="1" t="n">
        <v>1269</v>
      </c>
      <c r="H79" s="1" t="n">
        <v>423</v>
      </c>
      <c r="I79" s="4" t="s">
        <v>16</v>
      </c>
    </row>
    <row r="80" customFormat="false" ht="15.5" hidden="false" customHeight="false" outlineLevel="0" collapsed="false">
      <c r="A80" s="4" t="s">
        <v>115</v>
      </c>
      <c r="B80" s="4" t="s">
        <v>26</v>
      </c>
      <c r="C80" s="4" t="n">
        <v>4036151</v>
      </c>
      <c r="D80" s="1" t="n">
        <v>4037741</v>
      </c>
      <c r="E80" s="1" t="s">
        <v>12</v>
      </c>
      <c r="F80" s="1" t="n">
        <v>1591</v>
      </c>
      <c r="G80" s="1" t="n">
        <v>1008</v>
      </c>
      <c r="H80" s="1" t="n">
        <v>336</v>
      </c>
      <c r="I80" s="4" t="s">
        <v>13</v>
      </c>
    </row>
    <row r="81" customFormat="false" ht="15.5" hidden="false" customHeight="false" outlineLevel="0" collapsed="false">
      <c r="A81" s="4" t="s">
        <v>116</v>
      </c>
      <c r="B81" s="4" t="s">
        <v>117</v>
      </c>
      <c r="C81" s="4" t="n">
        <v>96535</v>
      </c>
      <c r="D81" s="1" t="n">
        <v>100218</v>
      </c>
      <c r="E81" s="1" t="s">
        <v>12</v>
      </c>
      <c r="F81" s="1" t="n">
        <v>3684</v>
      </c>
      <c r="G81" s="1" t="n">
        <v>1065</v>
      </c>
      <c r="H81" s="1" t="n">
        <v>355</v>
      </c>
      <c r="I81" s="4" t="s">
        <v>13</v>
      </c>
    </row>
    <row r="82" customFormat="false" ht="15.5" hidden="false" customHeight="false" outlineLevel="0" collapsed="false">
      <c r="A82" s="4" t="s">
        <v>118</v>
      </c>
      <c r="B82" s="4" t="s">
        <v>20</v>
      </c>
      <c r="C82" s="4" t="n">
        <v>23213561</v>
      </c>
      <c r="D82" s="1" t="n">
        <v>23215414</v>
      </c>
      <c r="E82" s="1" t="s">
        <v>24</v>
      </c>
      <c r="F82" s="1" t="n">
        <v>1854</v>
      </c>
      <c r="G82" s="1" t="n">
        <v>993</v>
      </c>
      <c r="H82" s="1" t="n">
        <v>331</v>
      </c>
      <c r="I82" s="4" t="s">
        <v>13</v>
      </c>
    </row>
    <row r="83" customFormat="false" ht="15.5" hidden="false" customHeight="false" outlineLevel="0" collapsed="false">
      <c r="A83" s="4" t="s">
        <v>119</v>
      </c>
      <c r="B83" s="4" t="s">
        <v>92</v>
      </c>
      <c r="C83" s="4" t="n">
        <v>10245129</v>
      </c>
      <c r="D83" s="1" t="n">
        <v>10249429</v>
      </c>
      <c r="E83" s="1" t="s">
        <v>12</v>
      </c>
      <c r="F83" s="1" t="n">
        <v>4301</v>
      </c>
      <c r="G83" s="1" t="n">
        <v>987</v>
      </c>
      <c r="H83" s="1" t="n">
        <v>329</v>
      </c>
      <c r="I83" s="4" t="s">
        <v>13</v>
      </c>
    </row>
    <row r="84" customFormat="false" ht="15.5" hidden="false" customHeight="false" outlineLevel="0" collapsed="false">
      <c r="A84" s="4" t="s">
        <v>120</v>
      </c>
      <c r="B84" s="4" t="s">
        <v>33</v>
      </c>
      <c r="C84" s="4" t="n">
        <v>19153243</v>
      </c>
      <c r="D84" s="1" t="n">
        <v>19155630</v>
      </c>
      <c r="E84" s="1" t="s">
        <v>12</v>
      </c>
      <c r="F84" s="1" t="n">
        <v>2388</v>
      </c>
      <c r="G84" s="1" t="n">
        <v>1071</v>
      </c>
      <c r="H84" s="1" t="n">
        <v>357</v>
      </c>
      <c r="I84" s="4" t="s">
        <v>21</v>
      </c>
    </row>
    <row r="85" customFormat="false" ht="15.5" hidden="false" customHeight="false" outlineLevel="0" collapsed="false">
      <c r="A85" s="4" t="s">
        <v>121</v>
      </c>
      <c r="B85" s="4" t="s">
        <v>100</v>
      </c>
      <c r="C85" s="4" t="n">
        <v>12862562</v>
      </c>
      <c r="D85" s="1" t="n">
        <v>12864460</v>
      </c>
      <c r="E85" s="1" t="s">
        <v>24</v>
      </c>
      <c r="F85" s="1" t="n">
        <v>1899</v>
      </c>
      <c r="G85" s="1" t="n">
        <v>1146</v>
      </c>
      <c r="H85" s="1" t="n">
        <v>382</v>
      </c>
      <c r="I85" s="4" t="s">
        <v>34</v>
      </c>
    </row>
    <row r="86" customFormat="false" ht="15.5" hidden="false" customHeight="false" outlineLevel="0" collapsed="false">
      <c r="A86" s="4" t="s">
        <v>122</v>
      </c>
      <c r="B86" s="4" t="s">
        <v>96</v>
      </c>
      <c r="C86" s="4" t="n">
        <v>16994565</v>
      </c>
      <c r="D86" s="1" t="n">
        <v>16996328</v>
      </c>
      <c r="E86" s="1" t="s">
        <v>24</v>
      </c>
      <c r="F86" s="1" t="n">
        <v>1764</v>
      </c>
      <c r="G86" s="1" t="n">
        <v>954</v>
      </c>
      <c r="H86" s="1" t="n">
        <v>318</v>
      </c>
      <c r="I86" s="4" t="s">
        <v>13</v>
      </c>
    </row>
    <row r="87" customFormat="false" ht="15.5" hidden="false" customHeight="false" outlineLevel="0" collapsed="false">
      <c r="A87" s="4" t="s">
        <v>123</v>
      </c>
      <c r="B87" s="4" t="s">
        <v>33</v>
      </c>
      <c r="C87" s="4" t="n">
        <v>22920016</v>
      </c>
      <c r="D87" s="1" t="n">
        <v>22921240</v>
      </c>
      <c r="E87" s="1" t="s">
        <v>12</v>
      </c>
      <c r="F87" s="1" t="n">
        <v>1225</v>
      </c>
      <c r="G87" s="1" t="n">
        <v>945</v>
      </c>
      <c r="H87" s="1" t="n">
        <v>315</v>
      </c>
      <c r="I87" s="4" t="s">
        <v>39</v>
      </c>
    </row>
    <row r="88" customFormat="false" ht="15.5" hidden="false" customHeight="false" outlineLevel="0" collapsed="false">
      <c r="A88" s="4" t="s">
        <v>124</v>
      </c>
      <c r="B88" s="4" t="s">
        <v>33</v>
      </c>
      <c r="C88" s="4" t="n">
        <v>22964901</v>
      </c>
      <c r="D88" s="1" t="n">
        <v>22966113</v>
      </c>
      <c r="E88" s="1" t="s">
        <v>12</v>
      </c>
      <c r="F88" s="1" t="n">
        <v>1213</v>
      </c>
      <c r="G88" s="1" t="n">
        <v>930</v>
      </c>
      <c r="H88" s="1" t="n">
        <v>310</v>
      </c>
      <c r="I88" s="4" t="s">
        <v>39</v>
      </c>
    </row>
    <row r="89" customFormat="false" ht="15.5" hidden="false" customHeight="false" outlineLevel="0" collapsed="false">
      <c r="A89" s="4" t="s">
        <v>125</v>
      </c>
      <c r="B89" s="4" t="s">
        <v>126</v>
      </c>
      <c r="C89" s="4" t="n">
        <v>11785840</v>
      </c>
      <c r="D89" s="1" t="n">
        <v>11792512</v>
      </c>
      <c r="E89" s="1" t="s">
        <v>12</v>
      </c>
      <c r="F89" s="1" t="n">
        <v>6673</v>
      </c>
      <c r="G89" s="1" t="n">
        <v>2190</v>
      </c>
      <c r="H89" s="1" t="n">
        <v>730</v>
      </c>
      <c r="I89" s="4" t="s">
        <v>13</v>
      </c>
    </row>
    <row r="90" customFormat="false" ht="15.5" hidden="false" customHeight="false" outlineLevel="0" collapsed="false">
      <c r="A90" s="4" t="s">
        <v>127</v>
      </c>
      <c r="B90" s="4" t="s">
        <v>126</v>
      </c>
      <c r="C90" s="4" t="n">
        <v>12293583</v>
      </c>
      <c r="D90" s="1" t="n">
        <v>12295574</v>
      </c>
      <c r="E90" s="1" t="s">
        <v>12</v>
      </c>
      <c r="F90" s="1" t="n">
        <v>1992</v>
      </c>
      <c r="G90" s="1" t="n">
        <v>1095</v>
      </c>
      <c r="H90" s="1" t="n">
        <v>365</v>
      </c>
      <c r="I90" s="4" t="s">
        <v>13</v>
      </c>
    </row>
    <row r="91" customFormat="false" ht="15.5" hidden="false" customHeight="false" outlineLevel="0" collapsed="false">
      <c r="A91" s="4" t="s">
        <v>128</v>
      </c>
      <c r="B91" s="4" t="s">
        <v>126</v>
      </c>
      <c r="C91" s="4" t="n">
        <v>8577153</v>
      </c>
      <c r="D91" s="1" t="n">
        <v>8582816</v>
      </c>
      <c r="E91" s="1" t="s">
        <v>24</v>
      </c>
      <c r="F91" s="1" t="n">
        <v>5664</v>
      </c>
      <c r="G91" s="1" t="n">
        <v>1041</v>
      </c>
      <c r="H91" s="1" t="n">
        <v>347</v>
      </c>
      <c r="I91" s="4" t="s">
        <v>13</v>
      </c>
    </row>
    <row r="92" customFormat="false" ht="15.5" hidden="false" customHeight="false" outlineLevel="0" collapsed="false">
      <c r="A92" s="4" t="s">
        <v>129</v>
      </c>
      <c r="B92" s="4" t="s">
        <v>33</v>
      </c>
      <c r="C92" s="4" t="n">
        <v>15654509</v>
      </c>
      <c r="D92" s="1" t="n">
        <v>15656877</v>
      </c>
      <c r="E92" s="1" t="s">
        <v>12</v>
      </c>
      <c r="F92" s="1" t="n">
        <v>2369</v>
      </c>
      <c r="G92" s="1" t="n">
        <v>1146</v>
      </c>
      <c r="H92" s="1" t="n">
        <v>382</v>
      </c>
      <c r="I92" s="4" t="s">
        <v>21</v>
      </c>
    </row>
    <row r="93" customFormat="false" ht="15.5" hidden="false" customHeight="false" outlineLevel="0" collapsed="false">
      <c r="A93" s="4" t="s">
        <v>130</v>
      </c>
      <c r="B93" s="4" t="s">
        <v>36</v>
      </c>
      <c r="C93" s="4" t="n">
        <v>7810028</v>
      </c>
      <c r="D93" s="1" t="n">
        <v>7811176</v>
      </c>
      <c r="E93" s="1" t="s">
        <v>24</v>
      </c>
      <c r="F93" s="1" t="n">
        <v>1149</v>
      </c>
      <c r="G93" s="1" t="n">
        <v>933</v>
      </c>
      <c r="H93" s="1" t="n">
        <v>311</v>
      </c>
      <c r="I93" s="4" t="s">
        <v>39</v>
      </c>
    </row>
    <row r="94" customFormat="false" ht="15.5" hidden="false" customHeight="false" outlineLevel="0" collapsed="false">
      <c r="A94" s="4" t="s">
        <v>131</v>
      </c>
      <c r="B94" s="4" t="s">
        <v>36</v>
      </c>
      <c r="C94" s="4" t="n">
        <v>7787218</v>
      </c>
      <c r="D94" s="1" t="n">
        <v>7788314</v>
      </c>
      <c r="E94" s="1" t="s">
        <v>24</v>
      </c>
      <c r="F94" s="1" t="n">
        <v>1097</v>
      </c>
      <c r="G94" s="1" t="n">
        <v>879</v>
      </c>
      <c r="H94" s="1" t="n">
        <v>293</v>
      </c>
      <c r="I94" s="4" t="s">
        <v>13</v>
      </c>
    </row>
    <row r="95" customFormat="false" ht="15.5" hidden="false" customHeight="false" outlineLevel="0" collapsed="false">
      <c r="A95" s="4" t="s">
        <v>132</v>
      </c>
      <c r="B95" s="4" t="s">
        <v>36</v>
      </c>
      <c r="C95" s="4" t="n">
        <v>7763382</v>
      </c>
      <c r="D95" s="1" t="n">
        <v>7764533</v>
      </c>
      <c r="E95" s="1" t="s">
        <v>12</v>
      </c>
      <c r="F95" s="1" t="n">
        <v>1152</v>
      </c>
      <c r="G95" s="1" t="n">
        <v>933</v>
      </c>
      <c r="H95" s="1" t="n">
        <v>311</v>
      </c>
      <c r="I95" s="4" t="s">
        <v>13</v>
      </c>
    </row>
    <row r="96" customFormat="false" ht="15.5" hidden="false" customHeight="false" outlineLevel="0" collapsed="false">
      <c r="A96" s="4" t="s">
        <v>133</v>
      </c>
      <c r="B96" s="4" t="s">
        <v>96</v>
      </c>
      <c r="C96" s="4" t="n">
        <v>19657787</v>
      </c>
      <c r="D96" s="1" t="n">
        <v>19660073</v>
      </c>
      <c r="E96" s="1" t="s">
        <v>12</v>
      </c>
      <c r="F96" s="1" t="n">
        <v>2287</v>
      </c>
      <c r="G96" s="1" t="n">
        <v>1038</v>
      </c>
      <c r="H96" s="1" t="n">
        <v>346</v>
      </c>
      <c r="I96" s="4" t="s">
        <v>13</v>
      </c>
    </row>
    <row r="97" customFormat="false" ht="15.5" hidden="false" customHeight="false" outlineLevel="0" collapsed="false">
      <c r="A97" s="4" t="s">
        <v>134</v>
      </c>
      <c r="B97" s="4" t="s">
        <v>96</v>
      </c>
      <c r="C97" s="4" t="n">
        <v>19693539</v>
      </c>
      <c r="D97" s="1" t="n">
        <v>19695934</v>
      </c>
      <c r="E97" s="1" t="s">
        <v>24</v>
      </c>
      <c r="F97" s="1" t="n">
        <v>2396</v>
      </c>
      <c r="G97" s="1" t="n">
        <v>927</v>
      </c>
      <c r="H97" s="1" t="n">
        <v>309</v>
      </c>
      <c r="I97" s="4" t="s">
        <v>13</v>
      </c>
    </row>
    <row r="98" customFormat="false" ht="15.5" hidden="false" customHeight="false" outlineLevel="0" collapsed="false">
      <c r="A98" s="4" t="s">
        <v>135</v>
      </c>
      <c r="B98" s="4" t="s">
        <v>31</v>
      </c>
      <c r="C98" s="4" t="n">
        <v>20091757</v>
      </c>
      <c r="D98" s="1" t="n">
        <v>20092665</v>
      </c>
      <c r="E98" s="1" t="s">
        <v>24</v>
      </c>
      <c r="F98" s="1" t="n">
        <v>909</v>
      </c>
      <c r="G98" s="1" t="n">
        <v>864</v>
      </c>
      <c r="H98" s="1" t="n">
        <v>288</v>
      </c>
      <c r="I98" s="4" t="s">
        <v>16</v>
      </c>
    </row>
    <row r="99" customFormat="false" ht="15.5" hidden="false" customHeight="false" outlineLevel="0" collapsed="false">
      <c r="A99" s="4" t="s">
        <v>136</v>
      </c>
      <c r="B99" s="4" t="s">
        <v>31</v>
      </c>
      <c r="C99" s="4" t="n">
        <v>20079723</v>
      </c>
      <c r="D99" s="1" t="n">
        <v>20081853</v>
      </c>
      <c r="E99" s="1" t="s">
        <v>24</v>
      </c>
      <c r="F99" s="1" t="n">
        <v>2131</v>
      </c>
      <c r="G99" s="1" t="n">
        <v>1107</v>
      </c>
      <c r="H99" s="1" t="n">
        <v>369</v>
      </c>
      <c r="I99" s="4" t="s">
        <v>16</v>
      </c>
    </row>
    <row r="100" customFormat="false" ht="15.5" hidden="false" customHeight="false" outlineLevel="0" collapsed="false">
      <c r="A100" s="4" t="s">
        <v>137</v>
      </c>
      <c r="B100" s="4" t="s">
        <v>69</v>
      </c>
      <c r="C100" s="4" t="n">
        <v>15650494</v>
      </c>
      <c r="D100" s="1" t="n">
        <v>15653013</v>
      </c>
      <c r="E100" s="1" t="s">
        <v>12</v>
      </c>
      <c r="F100" s="1" t="n">
        <v>2520</v>
      </c>
      <c r="G100" s="1" t="n">
        <v>945</v>
      </c>
      <c r="H100" s="1" t="n">
        <v>315</v>
      </c>
      <c r="I100" s="4" t="s">
        <v>16</v>
      </c>
    </row>
    <row r="101" customFormat="false" ht="15.5" hidden="false" customHeight="false" outlineLevel="0" collapsed="false">
      <c r="A101" s="4" t="s">
        <v>138</v>
      </c>
      <c r="B101" s="4" t="s">
        <v>69</v>
      </c>
      <c r="C101" s="4" t="n">
        <v>15636428</v>
      </c>
      <c r="D101" s="1" t="n">
        <v>15639142</v>
      </c>
      <c r="E101" s="1" t="s">
        <v>12</v>
      </c>
      <c r="F101" s="1" t="n">
        <v>2715</v>
      </c>
      <c r="G101" s="1" t="n">
        <v>846</v>
      </c>
      <c r="H101" s="1" t="n">
        <v>282</v>
      </c>
      <c r="I101" s="4" t="s">
        <v>16</v>
      </c>
    </row>
    <row r="102" customFormat="false" ht="15.5" hidden="false" customHeight="false" outlineLevel="0" collapsed="false">
      <c r="A102" s="4" t="s">
        <v>139</v>
      </c>
      <c r="B102" s="4" t="s">
        <v>69</v>
      </c>
      <c r="C102" s="4" t="n">
        <v>15078722</v>
      </c>
      <c r="D102" s="1" t="n">
        <v>15080529</v>
      </c>
      <c r="E102" s="1" t="s">
        <v>24</v>
      </c>
      <c r="F102" s="1" t="n">
        <v>1808</v>
      </c>
      <c r="G102" s="1" t="n">
        <v>918</v>
      </c>
      <c r="H102" s="1" t="n">
        <v>306</v>
      </c>
      <c r="I102" s="4" t="s">
        <v>34</v>
      </c>
    </row>
    <row r="103" customFormat="false" ht="15.5" hidden="false" customHeight="false" outlineLevel="0" collapsed="false">
      <c r="A103" s="4" t="s">
        <v>140</v>
      </c>
      <c r="B103" s="4" t="s">
        <v>33</v>
      </c>
      <c r="C103" s="4" t="n">
        <v>21191180</v>
      </c>
      <c r="D103" s="1" t="n">
        <v>21191886</v>
      </c>
      <c r="E103" s="1" t="s">
        <v>12</v>
      </c>
      <c r="F103" s="1" t="n">
        <v>707</v>
      </c>
      <c r="G103" s="1" t="n">
        <v>540</v>
      </c>
      <c r="H103" s="1" t="n">
        <v>180</v>
      </c>
      <c r="I103" s="4" t="s">
        <v>16</v>
      </c>
    </row>
    <row r="104" customFormat="false" ht="15.5" hidden="false" customHeight="false" outlineLevel="0" collapsed="false">
      <c r="A104" s="4" t="s">
        <v>141</v>
      </c>
      <c r="B104" s="4" t="s">
        <v>33</v>
      </c>
      <c r="C104" s="4" t="n">
        <v>21185481</v>
      </c>
      <c r="D104" s="1" t="n">
        <v>21186622</v>
      </c>
      <c r="E104" s="1" t="s">
        <v>24</v>
      </c>
      <c r="F104" s="1" t="n">
        <v>1142</v>
      </c>
      <c r="G104" s="1" t="n">
        <v>945</v>
      </c>
      <c r="H104" s="1" t="n">
        <v>315</v>
      </c>
      <c r="I104" s="4" t="s">
        <v>16</v>
      </c>
    </row>
    <row r="105" customFormat="false" ht="15.5" hidden="false" customHeight="false" outlineLevel="0" collapsed="false">
      <c r="A105" s="4" t="s">
        <v>142</v>
      </c>
      <c r="B105" s="4" t="s">
        <v>33</v>
      </c>
      <c r="C105" s="4" t="n">
        <v>21149737</v>
      </c>
      <c r="D105" s="1" t="n">
        <v>21151050</v>
      </c>
      <c r="E105" s="1" t="s">
        <v>12</v>
      </c>
      <c r="F105" s="1" t="n">
        <v>1314</v>
      </c>
      <c r="G105" s="1" t="n">
        <v>897</v>
      </c>
      <c r="H105" s="1" t="n">
        <v>299</v>
      </c>
      <c r="I105" s="4" t="s">
        <v>16</v>
      </c>
    </row>
    <row r="106" customFormat="false" ht="15.5" hidden="false" customHeight="false" outlineLevel="0" collapsed="false">
      <c r="A106" s="4" t="s">
        <v>143</v>
      </c>
      <c r="B106" s="4" t="s">
        <v>69</v>
      </c>
      <c r="C106" s="4" t="n">
        <v>14400118</v>
      </c>
      <c r="D106" s="1" t="n">
        <v>14402143</v>
      </c>
      <c r="E106" s="1" t="s">
        <v>24</v>
      </c>
      <c r="F106" s="1" t="n">
        <v>2026</v>
      </c>
      <c r="G106" s="1" t="n">
        <v>1161</v>
      </c>
      <c r="H106" s="1" t="n">
        <v>387</v>
      </c>
      <c r="I106" s="4" t="s">
        <v>34</v>
      </c>
    </row>
    <row r="107" customFormat="false" ht="15.5" hidden="false" customHeight="false" outlineLevel="0" collapsed="false">
      <c r="A107" s="4" t="s">
        <v>144</v>
      </c>
      <c r="B107" s="4" t="s">
        <v>69</v>
      </c>
      <c r="C107" s="4" t="n">
        <v>25601046</v>
      </c>
      <c r="D107" s="1" t="n">
        <v>25605698</v>
      </c>
      <c r="E107" s="1" t="s">
        <v>24</v>
      </c>
      <c r="F107" s="1" t="n">
        <v>4653</v>
      </c>
      <c r="G107" s="1" t="n">
        <v>1638</v>
      </c>
      <c r="H107" s="1" t="n">
        <v>546</v>
      </c>
      <c r="I107" s="4" t="s">
        <v>34</v>
      </c>
    </row>
    <row r="108" customFormat="false" ht="15.5" hidden="false" customHeight="false" outlineLevel="0" collapsed="false">
      <c r="A108" s="4" t="s">
        <v>145</v>
      </c>
      <c r="B108" s="4" t="s">
        <v>84</v>
      </c>
      <c r="C108" s="4" t="n">
        <v>15805178</v>
      </c>
      <c r="D108" s="1" t="n">
        <v>15806756</v>
      </c>
      <c r="E108" s="1" t="s">
        <v>12</v>
      </c>
      <c r="F108" s="1" t="n">
        <v>1579</v>
      </c>
      <c r="G108" s="1" t="n">
        <v>1149</v>
      </c>
      <c r="H108" s="1" t="n">
        <v>383</v>
      </c>
      <c r="I108" s="4" t="s">
        <v>13</v>
      </c>
    </row>
    <row r="109" customFormat="false" ht="15.5" hidden="false" customHeight="false" outlineLevel="0" collapsed="false">
      <c r="A109" s="4" t="s">
        <v>146</v>
      </c>
      <c r="B109" s="4" t="s">
        <v>96</v>
      </c>
      <c r="C109" s="4" t="n">
        <v>27581113</v>
      </c>
      <c r="D109" s="1" t="n">
        <v>27588235</v>
      </c>
      <c r="E109" s="1" t="s">
        <v>12</v>
      </c>
      <c r="F109" s="1" t="n">
        <v>7123</v>
      </c>
      <c r="G109" s="1" t="n">
        <v>957</v>
      </c>
      <c r="H109" s="1" t="n">
        <v>319</v>
      </c>
      <c r="I109" s="4" t="s">
        <v>13</v>
      </c>
    </row>
    <row r="110" customFormat="false" ht="15.5" hidden="false" customHeight="false" outlineLevel="0" collapsed="false">
      <c r="A110" s="4" t="s">
        <v>147</v>
      </c>
      <c r="B110" s="4" t="s">
        <v>96</v>
      </c>
      <c r="C110" s="4" t="n">
        <v>27604519</v>
      </c>
      <c r="D110" s="1" t="n">
        <v>27606635</v>
      </c>
      <c r="E110" s="1" t="s">
        <v>12</v>
      </c>
      <c r="F110" s="1" t="n">
        <v>2117</v>
      </c>
      <c r="G110" s="1" t="n">
        <v>957</v>
      </c>
      <c r="H110" s="1" t="n">
        <v>319</v>
      </c>
      <c r="I110" s="4" t="s">
        <v>16</v>
      </c>
    </row>
    <row r="111" customFormat="false" ht="15.5" hidden="false" customHeight="false" outlineLevel="0" collapsed="false">
      <c r="A111" s="4" t="s">
        <v>148</v>
      </c>
      <c r="B111" s="4" t="s">
        <v>96</v>
      </c>
      <c r="C111" s="4" t="n">
        <v>833287</v>
      </c>
      <c r="D111" s="1" t="n">
        <v>837135</v>
      </c>
      <c r="E111" s="1" t="s">
        <v>12</v>
      </c>
      <c r="F111" s="1" t="n">
        <v>3849</v>
      </c>
      <c r="G111" s="1" t="n">
        <v>1119</v>
      </c>
      <c r="H111" s="1" t="n">
        <v>373</v>
      </c>
      <c r="I111" s="4" t="s">
        <v>16</v>
      </c>
    </row>
    <row r="112" customFormat="false" ht="15.5" hidden="false" customHeight="false" outlineLevel="0" collapsed="false">
      <c r="A112" s="4" t="s">
        <v>149</v>
      </c>
      <c r="B112" s="4" t="s">
        <v>96</v>
      </c>
      <c r="C112" s="4" t="n">
        <v>842839</v>
      </c>
      <c r="D112" s="1" t="n">
        <v>844950</v>
      </c>
      <c r="E112" s="1" t="s">
        <v>24</v>
      </c>
      <c r="F112" s="1" t="n">
        <v>2112</v>
      </c>
      <c r="G112" s="1" t="n">
        <v>780</v>
      </c>
      <c r="H112" s="1" t="n">
        <v>260</v>
      </c>
      <c r="I112" s="4" t="s">
        <v>16</v>
      </c>
    </row>
    <row r="113" customFormat="false" ht="15.5" hidden="false" customHeight="false" outlineLevel="0" collapsed="false">
      <c r="A113" s="4" t="s">
        <v>150</v>
      </c>
      <c r="B113" s="4" t="s">
        <v>96</v>
      </c>
      <c r="C113" s="4" t="n">
        <v>923409</v>
      </c>
      <c r="D113" s="1" t="n">
        <v>924660</v>
      </c>
      <c r="E113" s="1" t="s">
        <v>24</v>
      </c>
      <c r="F113" s="1" t="n">
        <v>1252</v>
      </c>
      <c r="G113" s="1" t="n">
        <v>528</v>
      </c>
      <c r="H113" s="1" t="n">
        <v>176</v>
      </c>
      <c r="I113" s="4" t="s">
        <v>39</v>
      </c>
    </row>
    <row r="114" customFormat="false" ht="15.5" hidden="false" customHeight="false" outlineLevel="0" collapsed="false">
      <c r="A114" s="4" t="s">
        <v>151</v>
      </c>
      <c r="B114" s="4" t="s">
        <v>96</v>
      </c>
      <c r="C114" s="4" t="n">
        <v>966435</v>
      </c>
      <c r="D114" s="1" t="n">
        <v>967626</v>
      </c>
      <c r="E114" s="1" t="s">
        <v>24</v>
      </c>
      <c r="F114" s="1" t="n">
        <v>1192</v>
      </c>
      <c r="G114" s="1" t="n">
        <v>492</v>
      </c>
      <c r="H114" s="1" t="n">
        <v>164</v>
      </c>
      <c r="I114" s="4" t="s">
        <v>39</v>
      </c>
    </row>
    <row r="115" customFormat="false" ht="15.5" hidden="false" customHeight="false" outlineLevel="0" collapsed="false">
      <c r="A115" s="4" t="s">
        <v>152</v>
      </c>
      <c r="B115" s="4" t="s">
        <v>153</v>
      </c>
      <c r="C115" s="4" t="n">
        <v>6463057</v>
      </c>
      <c r="D115" s="1" t="n">
        <v>6465150</v>
      </c>
      <c r="E115" s="1" t="s">
        <v>24</v>
      </c>
      <c r="F115" s="1" t="n">
        <v>2094</v>
      </c>
      <c r="G115" s="1" t="n">
        <v>975</v>
      </c>
      <c r="H115" s="1" t="n">
        <v>325</v>
      </c>
      <c r="I115" s="4" t="s">
        <v>21</v>
      </c>
    </row>
    <row r="116" customFormat="false" ht="15.5" hidden="false" customHeight="false" outlineLevel="0" collapsed="false">
      <c r="A116" s="4" t="s">
        <v>154</v>
      </c>
      <c r="B116" s="4" t="s">
        <v>69</v>
      </c>
      <c r="C116" s="4" t="n">
        <v>741667</v>
      </c>
      <c r="D116" s="1" t="n">
        <v>744036</v>
      </c>
      <c r="E116" s="1" t="s">
        <v>12</v>
      </c>
      <c r="F116" s="1" t="n">
        <v>2370</v>
      </c>
      <c r="G116" s="1" t="n">
        <v>933</v>
      </c>
      <c r="H116" s="1" t="n">
        <v>311</v>
      </c>
      <c r="I116" s="4" t="s">
        <v>13</v>
      </c>
    </row>
    <row r="117" customFormat="false" ht="15.5" hidden="false" customHeight="false" outlineLevel="0" collapsed="false">
      <c r="A117" s="4" t="s">
        <v>155</v>
      </c>
      <c r="B117" s="4" t="s">
        <v>69</v>
      </c>
      <c r="C117" s="4" t="n">
        <v>774051</v>
      </c>
      <c r="D117" s="1" t="n">
        <v>775529</v>
      </c>
      <c r="E117" s="1" t="s">
        <v>24</v>
      </c>
      <c r="F117" s="1" t="n">
        <v>1479</v>
      </c>
      <c r="G117" s="1" t="n">
        <v>1038</v>
      </c>
      <c r="H117" s="1" t="n">
        <v>346</v>
      </c>
      <c r="I117" s="4" t="s">
        <v>13</v>
      </c>
    </row>
    <row r="118" customFormat="false" ht="15.5" hidden="false" customHeight="false" outlineLevel="0" collapsed="false">
      <c r="A118" s="4" t="s">
        <v>156</v>
      </c>
      <c r="B118" s="4" t="s">
        <v>153</v>
      </c>
      <c r="C118" s="4" t="n">
        <v>3862876</v>
      </c>
      <c r="D118" s="1" t="n">
        <v>3865318</v>
      </c>
      <c r="E118" s="1" t="s">
        <v>12</v>
      </c>
      <c r="F118" s="1" t="n">
        <v>2443</v>
      </c>
      <c r="G118" s="1" t="n">
        <v>1089</v>
      </c>
      <c r="H118" s="1" t="n">
        <v>363</v>
      </c>
      <c r="I118" s="4" t="s">
        <v>13</v>
      </c>
    </row>
    <row r="119" customFormat="false" ht="15.5" hidden="false" customHeight="false" outlineLevel="0" collapsed="false">
      <c r="A119" s="4" t="s">
        <v>157</v>
      </c>
      <c r="B119" s="4" t="s">
        <v>69</v>
      </c>
      <c r="C119" s="4" t="n">
        <v>19053073</v>
      </c>
      <c r="D119" s="1" t="n">
        <v>19056642</v>
      </c>
      <c r="E119" s="1" t="s">
        <v>24</v>
      </c>
      <c r="F119" s="1" t="n">
        <v>3570</v>
      </c>
      <c r="G119" s="1" t="n">
        <v>1533</v>
      </c>
      <c r="H119" s="1" t="n">
        <v>511</v>
      </c>
      <c r="I119" s="4" t="s">
        <v>34</v>
      </c>
    </row>
    <row r="120" customFormat="false" ht="15.5" hidden="false" customHeight="false" outlineLevel="0" collapsed="false">
      <c r="A120" s="4" t="s">
        <v>158</v>
      </c>
      <c r="B120" s="4" t="s">
        <v>159</v>
      </c>
      <c r="C120" s="4" t="n">
        <v>204337</v>
      </c>
      <c r="D120" s="1" t="n">
        <v>208434</v>
      </c>
      <c r="E120" s="1" t="s">
        <v>24</v>
      </c>
      <c r="F120" s="1" t="n">
        <v>4098</v>
      </c>
      <c r="G120" s="1" t="n">
        <v>1134</v>
      </c>
      <c r="H120" s="1" t="n">
        <v>378</v>
      </c>
      <c r="I120" s="4" t="s">
        <v>13</v>
      </c>
    </row>
    <row r="121" customFormat="false" ht="15.5" hidden="false" customHeight="false" outlineLevel="0" collapsed="false">
      <c r="A121" s="4" t="s">
        <v>160</v>
      </c>
      <c r="B121" s="4" t="s">
        <v>159</v>
      </c>
      <c r="C121" s="4" t="n">
        <v>223942</v>
      </c>
      <c r="D121" s="1" t="n">
        <v>226307</v>
      </c>
      <c r="E121" s="1" t="s">
        <v>24</v>
      </c>
      <c r="F121" s="1" t="n">
        <v>2366</v>
      </c>
      <c r="G121" s="1" t="n">
        <v>1074</v>
      </c>
      <c r="H121" s="1" t="n">
        <v>358</v>
      </c>
      <c r="I121" s="4" t="s">
        <v>16</v>
      </c>
    </row>
    <row r="122" customFormat="false" ht="15.5" hidden="false" customHeight="false" outlineLevel="0" collapsed="false">
      <c r="A122" s="4" t="s">
        <v>161</v>
      </c>
      <c r="B122" s="4" t="s">
        <v>159</v>
      </c>
      <c r="C122" s="4" t="n">
        <v>243128</v>
      </c>
      <c r="D122" s="1" t="n">
        <v>244072</v>
      </c>
      <c r="E122" s="1" t="s">
        <v>24</v>
      </c>
      <c r="F122" s="1" t="n">
        <v>945</v>
      </c>
      <c r="G122" s="1" t="n">
        <v>519</v>
      </c>
      <c r="H122" s="1" t="n">
        <v>173</v>
      </c>
      <c r="I122" s="4" t="s">
        <v>39</v>
      </c>
    </row>
    <row r="123" customFormat="false" ht="15.5" hidden="false" customHeight="false" outlineLevel="0" collapsed="false">
      <c r="A123" s="4" t="s">
        <v>162</v>
      </c>
      <c r="B123" s="4" t="s">
        <v>159</v>
      </c>
      <c r="C123" s="4" t="n">
        <v>266014</v>
      </c>
      <c r="D123" s="1" t="n">
        <v>268534</v>
      </c>
      <c r="E123" s="1" t="s">
        <v>24</v>
      </c>
      <c r="F123" s="1" t="n">
        <v>2521</v>
      </c>
      <c r="G123" s="1" t="n">
        <v>1041</v>
      </c>
      <c r="H123" s="1" t="n">
        <v>347</v>
      </c>
      <c r="I123" s="4" t="s">
        <v>39</v>
      </c>
    </row>
    <row r="124" customFormat="false" ht="15.5" hidden="false" customHeight="false" outlineLevel="0" collapsed="false">
      <c r="A124" s="4" t="s">
        <v>163</v>
      </c>
      <c r="B124" s="4" t="s">
        <v>159</v>
      </c>
      <c r="C124" s="4" t="n">
        <v>276974</v>
      </c>
      <c r="D124" s="1" t="n">
        <v>279736</v>
      </c>
      <c r="E124" s="1" t="s">
        <v>24</v>
      </c>
      <c r="F124" s="1" t="n">
        <v>2763</v>
      </c>
      <c r="G124" s="1" t="n">
        <v>1092</v>
      </c>
      <c r="H124" s="1" t="n">
        <v>364</v>
      </c>
      <c r="I124" s="4" t="s">
        <v>13</v>
      </c>
    </row>
    <row r="125" customFormat="false" ht="15.5" hidden="false" customHeight="false" outlineLevel="0" collapsed="false">
      <c r="A125" s="4" t="s">
        <v>164</v>
      </c>
      <c r="B125" s="4" t="s">
        <v>11</v>
      </c>
      <c r="C125" s="4" t="n">
        <v>5913219</v>
      </c>
      <c r="D125" s="1" t="n">
        <v>5914461</v>
      </c>
      <c r="E125" s="1" t="s">
        <v>24</v>
      </c>
      <c r="F125" s="1" t="n">
        <v>1243</v>
      </c>
      <c r="G125" s="1" t="n">
        <v>1077</v>
      </c>
      <c r="H125" s="1" t="n">
        <v>359</v>
      </c>
      <c r="I125" s="4" t="s">
        <v>21</v>
      </c>
    </row>
    <row r="126" customFormat="false" ht="15.5" hidden="false" customHeight="false" outlineLevel="0" collapsed="false">
      <c r="A126" s="4" t="s">
        <v>165</v>
      </c>
      <c r="B126" s="4" t="s">
        <v>69</v>
      </c>
      <c r="C126" s="4" t="n">
        <v>22661251</v>
      </c>
      <c r="D126" s="1" t="n">
        <v>22664881</v>
      </c>
      <c r="E126" s="1" t="s">
        <v>12</v>
      </c>
      <c r="F126" s="1" t="n">
        <v>3631</v>
      </c>
      <c r="G126" s="1" t="n">
        <v>942</v>
      </c>
      <c r="H126" s="1" t="n">
        <v>314</v>
      </c>
      <c r="I126" s="4" t="s">
        <v>21</v>
      </c>
    </row>
    <row r="127" customFormat="false" ht="15.5" hidden="false" customHeight="false" outlineLevel="0" collapsed="false">
      <c r="A127" s="4" t="s">
        <v>166</v>
      </c>
      <c r="B127" s="4" t="s">
        <v>167</v>
      </c>
      <c r="C127" s="4" t="n">
        <v>107828</v>
      </c>
      <c r="D127" s="1" t="n">
        <v>109137</v>
      </c>
      <c r="E127" s="1" t="s">
        <v>24</v>
      </c>
      <c r="F127" s="1" t="n">
        <v>1310</v>
      </c>
      <c r="G127" s="1" t="n">
        <v>1062</v>
      </c>
      <c r="H127" s="1" t="n">
        <v>354</v>
      </c>
      <c r="I127" s="4" t="s">
        <v>13</v>
      </c>
    </row>
    <row r="128" customFormat="false" ht="15.5" hidden="false" customHeight="false" outlineLevel="0" collapsed="false">
      <c r="A128" s="4" t="s">
        <v>168</v>
      </c>
      <c r="B128" s="4" t="s">
        <v>167</v>
      </c>
      <c r="C128" s="4" t="n">
        <v>111042</v>
      </c>
      <c r="D128" s="1" t="n">
        <v>112955</v>
      </c>
      <c r="E128" s="1" t="s">
        <v>24</v>
      </c>
      <c r="F128" s="1" t="n">
        <v>1914</v>
      </c>
      <c r="G128" s="1" t="n">
        <v>1179</v>
      </c>
      <c r="H128" s="1" t="n">
        <v>393</v>
      </c>
      <c r="I128" s="4" t="s">
        <v>13</v>
      </c>
    </row>
    <row r="129" customFormat="false" ht="15.5" hidden="false" customHeight="false" outlineLevel="0" collapsed="false">
      <c r="A129" s="4" t="s">
        <v>169</v>
      </c>
      <c r="B129" s="4" t="s">
        <v>167</v>
      </c>
      <c r="C129" s="4" t="n">
        <v>199629</v>
      </c>
      <c r="D129" s="1" t="n">
        <v>201542</v>
      </c>
      <c r="E129" s="1" t="s">
        <v>12</v>
      </c>
      <c r="F129" s="1" t="n">
        <v>1914</v>
      </c>
      <c r="G129" s="1" t="n">
        <v>1179</v>
      </c>
      <c r="H129" s="1" t="n">
        <v>393</v>
      </c>
      <c r="I129" s="4" t="s">
        <v>13</v>
      </c>
    </row>
    <row r="130" customFormat="false" ht="15.5" hidden="false" customHeight="false" outlineLevel="0" collapsed="false">
      <c r="A130" s="4" t="s">
        <v>170</v>
      </c>
      <c r="B130" s="4" t="s">
        <v>167</v>
      </c>
      <c r="C130" s="4" t="n">
        <v>203447</v>
      </c>
      <c r="D130" s="1" t="n">
        <v>204756</v>
      </c>
      <c r="E130" s="1" t="s">
        <v>12</v>
      </c>
      <c r="F130" s="1" t="n">
        <v>1310</v>
      </c>
      <c r="G130" s="1" t="n">
        <v>1062</v>
      </c>
      <c r="H130" s="1" t="n">
        <v>354</v>
      </c>
      <c r="I130" s="4" t="s">
        <v>13</v>
      </c>
    </row>
    <row r="131" customFormat="false" ht="15.5" hidden="false" customHeight="false" outlineLevel="0" collapsed="false">
      <c r="A131" s="4" t="s">
        <v>171</v>
      </c>
      <c r="B131" s="4" t="s">
        <v>47</v>
      </c>
      <c r="C131" s="4" t="n">
        <v>8230567</v>
      </c>
      <c r="D131" s="1" t="n">
        <v>8231606</v>
      </c>
      <c r="E131" s="1" t="s">
        <v>24</v>
      </c>
      <c r="F131" s="1" t="n">
        <v>1040</v>
      </c>
      <c r="G131" s="1" t="n">
        <v>801</v>
      </c>
      <c r="H131" s="1" t="n">
        <v>267</v>
      </c>
      <c r="I131" s="4" t="s">
        <v>16</v>
      </c>
    </row>
    <row r="132" customFormat="false" ht="15.5" hidden="false" customHeight="false" outlineLevel="0" collapsed="false">
      <c r="A132" s="4" t="s">
        <v>172</v>
      </c>
      <c r="B132" s="4" t="s">
        <v>47</v>
      </c>
      <c r="C132" s="4" t="n">
        <v>8235942</v>
      </c>
      <c r="D132" s="1" t="n">
        <v>8237265</v>
      </c>
      <c r="E132" s="1" t="s">
        <v>12</v>
      </c>
      <c r="F132" s="1" t="n">
        <v>1324</v>
      </c>
      <c r="G132" s="1" t="n">
        <v>1089</v>
      </c>
      <c r="H132" s="1" t="n">
        <v>363</v>
      </c>
      <c r="I132" s="4" t="s">
        <v>16</v>
      </c>
    </row>
    <row r="133" customFormat="false" ht="15.5" hidden="false" customHeight="false" outlineLevel="0" collapsed="false">
      <c r="A133" s="4" t="s">
        <v>173</v>
      </c>
      <c r="B133" s="4" t="s">
        <v>47</v>
      </c>
      <c r="C133" s="4" t="n">
        <v>13079055</v>
      </c>
      <c r="D133" s="1" t="n">
        <v>13081727</v>
      </c>
      <c r="E133" s="1" t="s">
        <v>24</v>
      </c>
      <c r="F133" s="1" t="n">
        <v>2673</v>
      </c>
      <c r="G133" s="1" t="n">
        <v>1020</v>
      </c>
      <c r="H133" s="1" t="n">
        <v>340</v>
      </c>
      <c r="I133" s="4" t="s">
        <v>34</v>
      </c>
    </row>
    <row r="134" customFormat="false" ht="15.5" hidden="false" customHeight="false" outlineLevel="0" collapsed="false">
      <c r="A134" s="4" t="s">
        <v>174</v>
      </c>
      <c r="B134" s="4" t="s">
        <v>11</v>
      </c>
      <c r="C134" s="4" t="n">
        <v>19473491</v>
      </c>
      <c r="D134" s="1" t="n">
        <v>19474711</v>
      </c>
      <c r="E134" s="1" t="s">
        <v>12</v>
      </c>
      <c r="F134" s="1" t="n">
        <v>1221</v>
      </c>
      <c r="G134" s="1" t="n">
        <v>951</v>
      </c>
      <c r="H134" s="1" t="n">
        <v>317</v>
      </c>
      <c r="I134" s="4" t="s">
        <v>39</v>
      </c>
    </row>
    <row r="135" customFormat="false" ht="15.5" hidden="false" customHeight="false" outlineLevel="0" collapsed="false">
      <c r="A135" s="4" t="s">
        <v>175</v>
      </c>
      <c r="B135" s="4" t="s">
        <v>11</v>
      </c>
      <c r="C135" s="4" t="n">
        <v>19458853</v>
      </c>
      <c r="D135" s="1" t="n">
        <v>19460522</v>
      </c>
      <c r="E135" s="1" t="s">
        <v>12</v>
      </c>
      <c r="F135" s="1" t="n">
        <v>1670</v>
      </c>
      <c r="G135" s="1" t="n">
        <v>951</v>
      </c>
      <c r="H135" s="1" t="n">
        <v>317</v>
      </c>
      <c r="I135" s="4" t="s">
        <v>13</v>
      </c>
    </row>
    <row r="136" customFormat="false" ht="15.5" hidden="false" customHeight="false" outlineLevel="0" collapsed="false">
      <c r="A136" s="4" t="s">
        <v>176</v>
      </c>
      <c r="B136" s="4" t="s">
        <v>11</v>
      </c>
      <c r="C136" s="4" t="n">
        <v>19245039</v>
      </c>
      <c r="D136" s="1" t="n">
        <v>19247136</v>
      </c>
      <c r="E136" s="1" t="s">
        <v>12</v>
      </c>
      <c r="F136" s="1" t="n">
        <v>2098</v>
      </c>
      <c r="G136" s="1" t="n">
        <v>975</v>
      </c>
      <c r="H136" s="1" t="n">
        <v>325</v>
      </c>
      <c r="I136" s="4" t="s">
        <v>13</v>
      </c>
    </row>
    <row r="137" customFormat="false" ht="15.5" hidden="false" customHeight="false" outlineLevel="0" collapsed="false">
      <c r="A137" s="4" t="s">
        <v>177</v>
      </c>
      <c r="B137" s="4" t="s">
        <v>11</v>
      </c>
      <c r="C137" s="4" t="n">
        <v>19067589</v>
      </c>
      <c r="D137" s="1" t="n">
        <v>19070958</v>
      </c>
      <c r="E137" s="1" t="s">
        <v>12</v>
      </c>
      <c r="F137" s="1" t="n">
        <v>3370</v>
      </c>
      <c r="G137" s="1" t="n">
        <v>1086</v>
      </c>
      <c r="H137" s="1" t="n">
        <v>362</v>
      </c>
      <c r="I137" s="4" t="s">
        <v>21</v>
      </c>
    </row>
    <row r="138" customFormat="false" ht="15.5" hidden="false" customHeight="false" outlineLevel="0" collapsed="false">
      <c r="A138" s="4" t="s">
        <v>178</v>
      </c>
      <c r="B138" s="4" t="s">
        <v>11</v>
      </c>
      <c r="C138" s="4" t="n">
        <v>18789221</v>
      </c>
      <c r="D138" s="1" t="n">
        <v>18794784</v>
      </c>
      <c r="E138" s="1" t="s">
        <v>12</v>
      </c>
      <c r="F138" s="1" t="n">
        <v>5564</v>
      </c>
      <c r="G138" s="1" t="n">
        <v>1365</v>
      </c>
      <c r="H138" s="1" t="n">
        <v>455</v>
      </c>
      <c r="I138" s="4" t="s">
        <v>16</v>
      </c>
    </row>
    <row r="139" customFormat="false" ht="15.5" hidden="false" customHeight="false" outlineLevel="0" collapsed="false">
      <c r="A139" s="4" t="s">
        <v>179</v>
      </c>
      <c r="B139" s="4" t="s">
        <v>11</v>
      </c>
      <c r="C139" s="4" t="n">
        <v>18664537</v>
      </c>
      <c r="D139" s="1" t="n">
        <v>18666524</v>
      </c>
      <c r="E139" s="1" t="s">
        <v>24</v>
      </c>
      <c r="F139" s="1" t="n">
        <v>1988</v>
      </c>
      <c r="G139" s="1" t="n">
        <v>1035</v>
      </c>
      <c r="H139" s="1" t="n">
        <v>345</v>
      </c>
      <c r="I139" s="4" t="s">
        <v>13</v>
      </c>
    </row>
    <row r="140" customFormat="false" ht="15.5" hidden="false" customHeight="false" outlineLevel="0" collapsed="false">
      <c r="A140" s="4" t="s">
        <v>180</v>
      </c>
      <c r="B140" s="4" t="s">
        <v>11</v>
      </c>
      <c r="C140" s="4" t="n">
        <v>18657215</v>
      </c>
      <c r="D140" s="1" t="n">
        <v>18658377</v>
      </c>
      <c r="E140" s="1" t="s">
        <v>12</v>
      </c>
      <c r="F140" s="1" t="n">
        <v>1163</v>
      </c>
      <c r="G140" s="1" t="n">
        <v>531</v>
      </c>
      <c r="H140" s="1" t="n">
        <v>177</v>
      </c>
      <c r="I140" s="4" t="s">
        <v>13</v>
      </c>
    </row>
    <row r="141" customFormat="false" ht="15.5" hidden="false" customHeight="false" outlineLevel="0" collapsed="false">
      <c r="A141" s="4" t="s">
        <v>181</v>
      </c>
      <c r="B141" s="4" t="s">
        <v>11</v>
      </c>
      <c r="C141" s="4" t="n">
        <v>18618677</v>
      </c>
      <c r="D141" s="1" t="n">
        <v>18621400</v>
      </c>
      <c r="E141" s="1" t="s">
        <v>12</v>
      </c>
      <c r="F141" s="1" t="n">
        <v>2724</v>
      </c>
      <c r="G141" s="1" t="n">
        <v>924</v>
      </c>
      <c r="H141" s="1" t="n">
        <v>308</v>
      </c>
      <c r="I141" s="4" t="s">
        <v>39</v>
      </c>
    </row>
    <row r="142" customFormat="false" ht="15.5" hidden="false" customHeight="false" outlineLevel="0" collapsed="false">
      <c r="A142" s="4" t="s">
        <v>182</v>
      </c>
      <c r="B142" s="4" t="s">
        <v>11</v>
      </c>
      <c r="C142" s="4" t="n">
        <v>18614085</v>
      </c>
      <c r="D142" s="1" t="n">
        <v>18614855</v>
      </c>
      <c r="E142" s="1" t="s">
        <v>12</v>
      </c>
      <c r="F142" s="1" t="n">
        <v>771</v>
      </c>
      <c r="G142" s="1" t="n">
        <v>441</v>
      </c>
      <c r="H142" s="1" t="n">
        <v>147</v>
      </c>
      <c r="I142" s="4" t="s">
        <v>21</v>
      </c>
    </row>
    <row r="143" customFormat="false" ht="15.5" hidden="false" customHeight="false" outlineLevel="0" collapsed="false">
      <c r="A143" s="4" t="s">
        <v>183</v>
      </c>
      <c r="B143" s="4" t="s">
        <v>11</v>
      </c>
      <c r="C143" s="4" t="n">
        <v>18576988</v>
      </c>
      <c r="D143" s="1" t="n">
        <v>18582109</v>
      </c>
      <c r="E143" s="1" t="s">
        <v>12</v>
      </c>
      <c r="F143" s="1" t="n">
        <v>5122</v>
      </c>
      <c r="G143" s="1" t="n">
        <v>1515</v>
      </c>
      <c r="H143" s="1" t="n">
        <v>505</v>
      </c>
      <c r="I143" s="4" t="s">
        <v>13</v>
      </c>
    </row>
    <row r="144" customFormat="false" ht="15.5" hidden="false" customHeight="false" outlineLevel="0" collapsed="false">
      <c r="A144" s="4" t="s">
        <v>184</v>
      </c>
      <c r="B144" s="4" t="s">
        <v>11</v>
      </c>
      <c r="C144" s="4" t="n">
        <v>18564171</v>
      </c>
      <c r="D144" s="1" t="n">
        <v>18567420</v>
      </c>
      <c r="E144" s="1" t="s">
        <v>24</v>
      </c>
      <c r="F144" s="1" t="n">
        <v>3250</v>
      </c>
      <c r="G144" s="1" t="n">
        <v>1035</v>
      </c>
      <c r="H144" s="1" t="n">
        <v>345</v>
      </c>
      <c r="I144" s="4" t="s">
        <v>39</v>
      </c>
    </row>
    <row r="145" customFormat="false" ht="15.5" hidden="false" customHeight="false" outlineLevel="0" collapsed="false">
      <c r="A145" s="4" t="s">
        <v>185</v>
      </c>
      <c r="B145" s="4" t="s">
        <v>84</v>
      </c>
      <c r="C145" s="4" t="n">
        <v>11120413</v>
      </c>
      <c r="D145" s="1" t="n">
        <v>11124133</v>
      </c>
      <c r="E145" s="1" t="s">
        <v>24</v>
      </c>
      <c r="F145" s="1" t="n">
        <v>3721</v>
      </c>
      <c r="G145" s="1" t="n">
        <v>1038</v>
      </c>
      <c r="H145" s="1" t="n">
        <v>346</v>
      </c>
      <c r="I145" s="4" t="s">
        <v>34</v>
      </c>
    </row>
    <row r="146" customFormat="false" ht="15.5" hidden="false" customHeight="false" outlineLevel="0" collapsed="false">
      <c r="A146" s="4" t="s">
        <v>186</v>
      </c>
      <c r="B146" s="4" t="s">
        <v>36</v>
      </c>
      <c r="C146" s="4" t="n">
        <v>20705837</v>
      </c>
      <c r="D146" s="1" t="n">
        <v>20708421</v>
      </c>
      <c r="E146" s="1" t="s">
        <v>24</v>
      </c>
      <c r="F146" s="1" t="n">
        <v>2585</v>
      </c>
      <c r="G146" s="1" t="n">
        <v>963</v>
      </c>
      <c r="H146" s="1" t="n">
        <v>321</v>
      </c>
      <c r="I146" s="4" t="s">
        <v>34</v>
      </c>
    </row>
    <row r="147" customFormat="false" ht="15.5" hidden="false" customHeight="false" outlineLevel="0" collapsed="false">
      <c r="A147" s="4" t="s">
        <v>187</v>
      </c>
      <c r="B147" s="4" t="s">
        <v>69</v>
      </c>
      <c r="C147" s="4" t="n">
        <v>13440841</v>
      </c>
      <c r="D147" s="1" t="n">
        <v>13443389</v>
      </c>
      <c r="E147" s="1" t="s">
        <v>24</v>
      </c>
      <c r="F147" s="1" t="n">
        <v>2549</v>
      </c>
      <c r="G147" s="1" t="n">
        <v>876</v>
      </c>
      <c r="H147" s="1" t="n">
        <v>292</v>
      </c>
      <c r="I147" s="4" t="s">
        <v>13</v>
      </c>
    </row>
    <row r="148" customFormat="false" ht="15.5" hidden="false" customHeight="false" outlineLevel="0" collapsed="false">
      <c r="A148" s="4" t="s">
        <v>188</v>
      </c>
      <c r="B148" s="4" t="s">
        <v>189</v>
      </c>
      <c r="C148" s="4" t="n">
        <v>22432</v>
      </c>
      <c r="D148" s="1" t="n">
        <v>26121</v>
      </c>
      <c r="E148" s="1" t="s">
        <v>12</v>
      </c>
      <c r="F148" s="1" t="n">
        <v>3690</v>
      </c>
      <c r="G148" s="1" t="n">
        <v>1053</v>
      </c>
      <c r="H148" s="1" t="n">
        <v>351</v>
      </c>
      <c r="I148" s="4" t="s">
        <v>16</v>
      </c>
    </row>
    <row r="149" customFormat="false" ht="15.5" hidden="false" customHeight="false" outlineLevel="0" collapsed="false">
      <c r="A149" s="4" t="s">
        <v>190</v>
      </c>
      <c r="B149" s="4" t="s">
        <v>189</v>
      </c>
      <c r="C149" s="4" t="n">
        <v>228487</v>
      </c>
      <c r="D149" s="1" t="n">
        <v>232177</v>
      </c>
      <c r="E149" s="1" t="s">
        <v>24</v>
      </c>
      <c r="F149" s="1" t="n">
        <v>3691</v>
      </c>
      <c r="G149" s="1" t="n">
        <v>1053</v>
      </c>
      <c r="H149" s="1" t="n">
        <v>351</v>
      </c>
      <c r="I149" s="4" t="s">
        <v>16</v>
      </c>
    </row>
    <row r="150" customFormat="false" ht="15.5" hidden="false" customHeight="false" outlineLevel="0" collapsed="false">
      <c r="A150" s="4" t="s">
        <v>191</v>
      </c>
      <c r="B150" s="4" t="s">
        <v>79</v>
      </c>
      <c r="C150" s="4" t="n">
        <v>194689</v>
      </c>
      <c r="D150" s="1" t="n">
        <v>196156</v>
      </c>
      <c r="E150" s="1" t="s">
        <v>12</v>
      </c>
      <c r="F150" s="1" t="n">
        <v>1468</v>
      </c>
      <c r="G150" s="1" t="n">
        <v>939</v>
      </c>
      <c r="H150" s="1" t="n">
        <v>313</v>
      </c>
      <c r="I150" s="4" t="s">
        <v>16</v>
      </c>
    </row>
    <row r="151" customFormat="false" ht="15.5" hidden="false" customHeight="false" outlineLevel="0" collapsed="false">
      <c r="A151" s="4" t="s">
        <v>192</v>
      </c>
      <c r="B151" s="4" t="s">
        <v>79</v>
      </c>
      <c r="C151" s="4" t="n">
        <v>230450</v>
      </c>
      <c r="D151" s="1" t="n">
        <v>231848</v>
      </c>
      <c r="E151" s="1" t="s">
        <v>12</v>
      </c>
      <c r="F151" s="1" t="n">
        <v>1399</v>
      </c>
      <c r="G151" s="1" t="n">
        <v>942</v>
      </c>
      <c r="H151" s="1" t="n">
        <v>314</v>
      </c>
      <c r="I151" s="4" t="s">
        <v>16</v>
      </c>
    </row>
    <row r="152" customFormat="false" ht="15.5" hidden="false" customHeight="false" outlineLevel="0" collapsed="false">
      <c r="A152" s="4" t="s">
        <v>193</v>
      </c>
      <c r="B152" s="4" t="s">
        <v>79</v>
      </c>
      <c r="C152" s="4" t="n">
        <v>258215</v>
      </c>
      <c r="D152" s="1" t="n">
        <v>260160</v>
      </c>
      <c r="E152" s="1" t="s">
        <v>12</v>
      </c>
      <c r="F152" s="1" t="n">
        <v>1946</v>
      </c>
      <c r="G152" s="1" t="n">
        <v>969</v>
      </c>
      <c r="H152" s="1" t="n">
        <v>323</v>
      </c>
      <c r="I152" s="4" t="s">
        <v>16</v>
      </c>
    </row>
    <row r="153" customFormat="false" ht="15.5" hidden="false" customHeight="false" outlineLevel="0" collapsed="false">
      <c r="A153" s="4" t="s">
        <v>194</v>
      </c>
      <c r="B153" s="4" t="s">
        <v>79</v>
      </c>
      <c r="C153" s="4" t="n">
        <v>315149</v>
      </c>
      <c r="D153" s="1" t="n">
        <v>316887</v>
      </c>
      <c r="E153" s="1" t="s">
        <v>24</v>
      </c>
      <c r="F153" s="1" t="n">
        <v>1739</v>
      </c>
      <c r="G153" s="1" t="n">
        <v>1116</v>
      </c>
      <c r="H153" s="1" t="n">
        <v>372</v>
      </c>
      <c r="I153" s="4" t="s">
        <v>21</v>
      </c>
    </row>
    <row r="154" customFormat="false" ht="15.5" hidden="false" customHeight="false" outlineLevel="0" collapsed="false">
      <c r="A154" s="4" t="s">
        <v>195</v>
      </c>
      <c r="B154" s="4" t="s">
        <v>196</v>
      </c>
      <c r="C154" s="4" t="n">
        <v>109016</v>
      </c>
      <c r="D154" s="1" t="n">
        <v>110787</v>
      </c>
      <c r="E154" s="1" t="s">
        <v>24</v>
      </c>
      <c r="F154" s="1" t="n">
        <v>1772</v>
      </c>
      <c r="G154" s="1" t="n">
        <v>1104</v>
      </c>
      <c r="H154" s="1" t="n">
        <v>368</v>
      </c>
      <c r="I154" s="4" t="s">
        <v>13</v>
      </c>
    </row>
    <row r="155" customFormat="false" ht="15.5" hidden="false" customHeight="false" outlineLevel="0" collapsed="false">
      <c r="A155" s="4" t="s">
        <v>197</v>
      </c>
      <c r="B155" s="4" t="s">
        <v>153</v>
      </c>
      <c r="C155" s="4" t="n">
        <v>11523503</v>
      </c>
      <c r="D155" s="1" t="n">
        <v>11531194</v>
      </c>
      <c r="E155" s="1" t="s">
        <v>24</v>
      </c>
      <c r="F155" s="1" t="n">
        <v>7692</v>
      </c>
      <c r="G155" s="1" t="n">
        <v>861</v>
      </c>
      <c r="H155" s="1" t="n">
        <v>287</v>
      </c>
      <c r="I155" s="4" t="s">
        <v>21</v>
      </c>
    </row>
    <row r="156" customFormat="false" ht="15.5" hidden="false" customHeight="false" outlineLevel="0" collapsed="false">
      <c r="A156" s="4" t="s">
        <v>198</v>
      </c>
      <c r="B156" s="4" t="s">
        <v>100</v>
      </c>
      <c r="C156" s="4" t="n">
        <v>9378447</v>
      </c>
      <c r="D156" s="1" t="n">
        <v>9379046</v>
      </c>
      <c r="E156" s="1" t="s">
        <v>24</v>
      </c>
      <c r="F156" s="1" t="n">
        <v>600</v>
      </c>
      <c r="G156" s="1" t="n">
        <v>600</v>
      </c>
      <c r="H156" s="1" t="n">
        <v>200</v>
      </c>
      <c r="I156" s="4" t="s">
        <v>13</v>
      </c>
    </row>
    <row r="157" customFormat="false" ht="15.5" hidden="false" customHeight="false" outlineLevel="0" collapsed="false">
      <c r="A157" s="4" t="s">
        <v>199</v>
      </c>
      <c r="B157" s="4" t="s">
        <v>84</v>
      </c>
      <c r="C157" s="4" t="n">
        <v>4980140</v>
      </c>
      <c r="D157" s="1" t="n">
        <v>4983354</v>
      </c>
      <c r="E157" s="1" t="s">
        <v>12</v>
      </c>
      <c r="F157" s="1" t="n">
        <v>3215</v>
      </c>
      <c r="G157" s="1" t="n">
        <v>1029</v>
      </c>
      <c r="H157" s="1" t="n">
        <v>343</v>
      </c>
      <c r="I157" s="4" t="s">
        <v>13</v>
      </c>
    </row>
    <row r="158" customFormat="false" ht="15.5" hidden="false" customHeight="false" outlineLevel="0" collapsed="false">
      <c r="A158" s="4" t="s">
        <v>200</v>
      </c>
      <c r="B158" s="4" t="s">
        <v>84</v>
      </c>
      <c r="C158" s="4" t="n">
        <v>5083910</v>
      </c>
      <c r="D158" s="1" t="n">
        <v>5085539</v>
      </c>
      <c r="E158" s="1" t="s">
        <v>12</v>
      </c>
      <c r="F158" s="1" t="n">
        <v>1630</v>
      </c>
      <c r="G158" s="1" t="n">
        <v>918</v>
      </c>
      <c r="H158" s="1" t="n">
        <v>306</v>
      </c>
      <c r="I158" s="4" t="s">
        <v>21</v>
      </c>
    </row>
    <row r="159" customFormat="false" ht="15.5" hidden="false" customHeight="false" outlineLevel="0" collapsed="false">
      <c r="A159" s="4" t="s">
        <v>201</v>
      </c>
      <c r="B159" s="4" t="s">
        <v>84</v>
      </c>
      <c r="C159" s="4" t="n">
        <v>5722770</v>
      </c>
      <c r="D159" s="1" t="n">
        <v>5724413</v>
      </c>
      <c r="E159" s="1" t="s">
        <v>12</v>
      </c>
      <c r="F159" s="1" t="n">
        <v>1644</v>
      </c>
      <c r="G159" s="1" t="n">
        <v>945</v>
      </c>
      <c r="H159" s="1" t="n">
        <v>315</v>
      </c>
      <c r="I159" s="4" t="s">
        <v>13</v>
      </c>
    </row>
    <row r="160" customFormat="false" ht="15.5" hidden="false" customHeight="false" outlineLevel="0" collapsed="false">
      <c r="A160" s="4" t="s">
        <v>202</v>
      </c>
      <c r="B160" s="4" t="s">
        <v>203</v>
      </c>
      <c r="C160" s="4" t="n">
        <v>165673</v>
      </c>
      <c r="D160" s="1" t="n">
        <v>167003</v>
      </c>
      <c r="E160" s="1" t="s">
        <v>12</v>
      </c>
      <c r="F160" s="1" t="n">
        <v>1331</v>
      </c>
      <c r="G160" s="1" t="n">
        <v>804</v>
      </c>
      <c r="H160" s="1" t="n">
        <v>268</v>
      </c>
      <c r="I160" s="4" t="s">
        <v>13</v>
      </c>
    </row>
    <row r="161" customFormat="false" ht="15.5" hidden="false" customHeight="false" outlineLevel="0" collapsed="false">
      <c r="A161" s="4" t="s">
        <v>204</v>
      </c>
      <c r="B161" s="4" t="s">
        <v>203</v>
      </c>
      <c r="C161" s="4" t="n">
        <v>188830</v>
      </c>
      <c r="D161" s="1" t="n">
        <v>189976</v>
      </c>
      <c r="E161" s="1" t="s">
        <v>24</v>
      </c>
      <c r="F161" s="1" t="n">
        <v>1147</v>
      </c>
      <c r="G161" s="1" t="n">
        <v>933</v>
      </c>
      <c r="H161" s="1" t="n">
        <v>311</v>
      </c>
      <c r="I161" s="4" t="s">
        <v>13</v>
      </c>
    </row>
    <row r="162" customFormat="false" ht="15.5" hidden="false" customHeight="false" outlineLevel="0" collapsed="false">
      <c r="A162" s="4" t="s">
        <v>205</v>
      </c>
      <c r="B162" s="4" t="s">
        <v>203</v>
      </c>
      <c r="C162" s="4" t="n">
        <v>211577</v>
      </c>
      <c r="D162" s="1" t="n">
        <v>212725</v>
      </c>
      <c r="E162" s="1" t="s">
        <v>24</v>
      </c>
      <c r="F162" s="1" t="n">
        <v>1149</v>
      </c>
      <c r="G162" s="1" t="n">
        <v>933</v>
      </c>
      <c r="H162" s="1" t="n">
        <v>311</v>
      </c>
      <c r="I162" s="4" t="s">
        <v>39</v>
      </c>
    </row>
    <row r="163" customFormat="false" ht="15.5" hidden="false" customHeight="false" outlineLevel="0" collapsed="false">
      <c r="A163" s="4" t="s">
        <v>206</v>
      </c>
      <c r="B163" s="4" t="s">
        <v>207</v>
      </c>
      <c r="C163" s="4" t="n">
        <v>172307</v>
      </c>
      <c r="D163" s="1" t="n">
        <v>175134</v>
      </c>
      <c r="E163" s="1" t="s">
        <v>12</v>
      </c>
      <c r="F163" s="1" t="n">
        <v>2828</v>
      </c>
      <c r="G163" s="1" t="n">
        <v>1029</v>
      </c>
      <c r="H163" s="1" t="n">
        <v>343</v>
      </c>
      <c r="I163" s="4" t="s">
        <v>13</v>
      </c>
    </row>
    <row r="164" customFormat="false" ht="15.5" hidden="false" customHeight="false" outlineLevel="0" collapsed="false">
      <c r="A164" s="4" t="s">
        <v>208</v>
      </c>
      <c r="B164" s="4" t="s">
        <v>209</v>
      </c>
      <c r="C164" s="4" t="n">
        <v>40125</v>
      </c>
      <c r="D164" s="1" t="n">
        <v>41460</v>
      </c>
      <c r="E164" s="1" t="s">
        <v>24</v>
      </c>
      <c r="F164" s="1" t="n">
        <v>1336</v>
      </c>
      <c r="G164" s="1" t="n">
        <v>909</v>
      </c>
      <c r="H164" s="1" t="n">
        <v>303</v>
      </c>
      <c r="I164" s="4" t="s">
        <v>21</v>
      </c>
    </row>
    <row r="165" customFormat="false" ht="15.5" hidden="false" customHeight="false" outlineLevel="0" collapsed="false">
      <c r="A165" s="4" t="s">
        <v>210</v>
      </c>
      <c r="B165" s="4" t="s">
        <v>36</v>
      </c>
      <c r="C165" s="4" t="n">
        <v>7541984</v>
      </c>
      <c r="D165" s="1" t="n">
        <v>7543763</v>
      </c>
      <c r="E165" s="1" t="s">
        <v>12</v>
      </c>
      <c r="F165" s="1" t="n">
        <v>1780</v>
      </c>
      <c r="G165" s="1" t="n">
        <v>1008</v>
      </c>
      <c r="H165" s="1" t="n">
        <v>336</v>
      </c>
      <c r="I165" s="4" t="s">
        <v>13</v>
      </c>
    </row>
    <row r="166" customFormat="false" ht="15.5" hidden="false" customHeight="false" outlineLevel="0" collapsed="false">
      <c r="A166" s="4" t="s">
        <v>211</v>
      </c>
      <c r="B166" s="4" t="s">
        <v>31</v>
      </c>
      <c r="C166" s="4" t="n">
        <v>10290225</v>
      </c>
      <c r="D166" s="1" t="n">
        <v>10292593</v>
      </c>
      <c r="E166" s="1" t="s">
        <v>12</v>
      </c>
      <c r="F166" s="1" t="n">
        <v>2369</v>
      </c>
      <c r="G166" s="1" t="n">
        <v>1125</v>
      </c>
      <c r="H166" s="1" t="n">
        <v>375</v>
      </c>
      <c r="I166" s="4" t="s">
        <v>34</v>
      </c>
    </row>
    <row r="167" customFormat="false" ht="15.5" hidden="false" customHeight="false" outlineLevel="0" collapsed="false">
      <c r="A167" s="4" t="s">
        <v>212</v>
      </c>
      <c r="B167" s="4" t="s">
        <v>26</v>
      </c>
      <c r="C167" s="4" t="n">
        <v>12230673</v>
      </c>
      <c r="D167" s="1" t="n">
        <v>12232150</v>
      </c>
      <c r="E167" s="1" t="s">
        <v>24</v>
      </c>
      <c r="F167" s="1" t="n">
        <v>1478</v>
      </c>
      <c r="G167" s="1" t="n">
        <v>927</v>
      </c>
      <c r="H167" s="1" t="n">
        <v>309</v>
      </c>
      <c r="I167" s="4" t="s">
        <v>39</v>
      </c>
    </row>
    <row r="168" customFormat="false" ht="15.5" hidden="false" customHeight="false" outlineLevel="0" collapsed="false">
      <c r="A168" s="4" t="s">
        <v>213</v>
      </c>
      <c r="B168" s="4" t="s">
        <v>60</v>
      </c>
      <c r="C168" s="4" t="n">
        <v>7020443</v>
      </c>
      <c r="D168" s="1" t="n">
        <v>7021933</v>
      </c>
      <c r="E168" s="1" t="s">
        <v>24</v>
      </c>
      <c r="F168" s="1" t="n">
        <v>1491</v>
      </c>
      <c r="G168" s="1" t="n">
        <v>717</v>
      </c>
      <c r="H168" s="1" t="n">
        <v>239</v>
      </c>
      <c r="I168" s="4" t="s">
        <v>16</v>
      </c>
    </row>
    <row r="169" customFormat="false" ht="15.5" hidden="false" customHeight="false" outlineLevel="0" collapsed="false">
      <c r="A169" s="4" t="s">
        <v>214</v>
      </c>
      <c r="B169" s="4" t="s">
        <v>60</v>
      </c>
      <c r="C169" s="4" t="n">
        <v>7007361</v>
      </c>
      <c r="D169" s="1" t="n">
        <v>7013065</v>
      </c>
      <c r="E169" s="1" t="s">
        <v>24</v>
      </c>
      <c r="F169" s="1" t="n">
        <v>5705</v>
      </c>
      <c r="G169" s="1" t="n">
        <v>1014</v>
      </c>
      <c r="H169" s="1" t="n">
        <v>338</v>
      </c>
      <c r="I169" s="4" t="s">
        <v>13</v>
      </c>
    </row>
    <row r="170" customFormat="false" ht="15.5" hidden="false" customHeight="false" outlineLevel="0" collapsed="false">
      <c r="A170" s="4" t="s">
        <v>215</v>
      </c>
      <c r="B170" s="4" t="s">
        <v>20</v>
      </c>
      <c r="C170" s="4" t="n">
        <v>4324436</v>
      </c>
      <c r="D170" s="1" t="n">
        <v>4325599</v>
      </c>
      <c r="E170" s="1" t="s">
        <v>24</v>
      </c>
      <c r="F170" s="1" t="n">
        <v>1164</v>
      </c>
      <c r="G170" s="1" t="n">
        <v>915</v>
      </c>
      <c r="H170" s="1" t="n">
        <v>305</v>
      </c>
      <c r="I170" s="4" t="s">
        <v>34</v>
      </c>
    </row>
    <row r="171" customFormat="false" ht="15.5" hidden="false" customHeight="false" outlineLevel="0" collapsed="false">
      <c r="A171" s="4" t="s">
        <v>216</v>
      </c>
      <c r="B171" s="4" t="s">
        <v>20</v>
      </c>
      <c r="C171" s="4" t="n">
        <v>4011232</v>
      </c>
      <c r="D171" s="1" t="n">
        <v>4016432</v>
      </c>
      <c r="E171" s="1" t="s">
        <v>12</v>
      </c>
      <c r="F171" s="1" t="n">
        <v>5201</v>
      </c>
      <c r="G171" s="1" t="n">
        <v>996</v>
      </c>
      <c r="H171" s="1" t="n">
        <v>332</v>
      </c>
      <c r="I171" s="4" t="s">
        <v>13</v>
      </c>
    </row>
    <row r="172" customFormat="false" ht="15.5" hidden="false" customHeight="false" outlineLevel="0" collapsed="false">
      <c r="A172" s="4" t="s">
        <v>217</v>
      </c>
      <c r="B172" s="4" t="s">
        <v>96</v>
      </c>
      <c r="C172" s="4" t="n">
        <v>26550789</v>
      </c>
      <c r="D172" s="1" t="n">
        <v>26552610</v>
      </c>
      <c r="E172" s="1" t="s">
        <v>24</v>
      </c>
      <c r="F172" s="1" t="n">
        <v>1822</v>
      </c>
      <c r="G172" s="1" t="n">
        <v>993</v>
      </c>
      <c r="H172" s="1" t="n">
        <v>331</v>
      </c>
      <c r="I172" s="4" t="s">
        <v>13</v>
      </c>
    </row>
    <row r="173" customFormat="false" ht="15.5" hidden="false" customHeight="false" outlineLevel="0" collapsed="false">
      <c r="A173" s="4" t="s">
        <v>218</v>
      </c>
      <c r="B173" s="4" t="s">
        <v>219</v>
      </c>
      <c r="C173" s="4" t="n">
        <v>80371</v>
      </c>
      <c r="D173" s="1" t="n">
        <v>82741</v>
      </c>
      <c r="E173" s="1" t="s">
        <v>12</v>
      </c>
      <c r="F173" s="1" t="n">
        <v>2371</v>
      </c>
      <c r="G173" s="1" t="n">
        <v>936</v>
      </c>
      <c r="H173" s="1" t="n">
        <v>312</v>
      </c>
      <c r="I173" s="4" t="s">
        <v>21</v>
      </c>
    </row>
    <row r="174" customFormat="false" ht="15.5" hidden="false" customHeight="false" outlineLevel="0" collapsed="false">
      <c r="A174" s="4" t="s">
        <v>220</v>
      </c>
      <c r="B174" s="4" t="s">
        <v>126</v>
      </c>
      <c r="C174" s="4" t="n">
        <v>14256600</v>
      </c>
      <c r="D174" s="1" t="n">
        <v>14259001</v>
      </c>
      <c r="E174" s="1" t="s">
        <v>12</v>
      </c>
      <c r="F174" s="1" t="n">
        <v>2402</v>
      </c>
      <c r="G174" s="1" t="n">
        <v>876</v>
      </c>
      <c r="H174" s="1" t="n">
        <v>292</v>
      </c>
      <c r="I174" s="4" t="s">
        <v>13</v>
      </c>
    </row>
    <row r="175" customFormat="false" ht="15.5" hidden="false" customHeight="false" outlineLevel="0" collapsed="false">
      <c r="A175" s="4" t="s">
        <v>221</v>
      </c>
      <c r="B175" s="4" t="s">
        <v>126</v>
      </c>
      <c r="C175" s="4" t="n">
        <v>14701233</v>
      </c>
      <c r="D175" s="1" t="n">
        <v>14703644</v>
      </c>
      <c r="E175" s="1" t="s">
        <v>24</v>
      </c>
      <c r="F175" s="1" t="n">
        <v>2412</v>
      </c>
      <c r="G175" s="1" t="n">
        <v>1098</v>
      </c>
      <c r="H175" s="1" t="n">
        <v>366</v>
      </c>
      <c r="I175" s="4" t="s">
        <v>34</v>
      </c>
    </row>
    <row r="176" customFormat="false" ht="15.5" hidden="false" customHeight="false" outlineLevel="0" collapsed="false">
      <c r="A176" s="4" t="s">
        <v>222</v>
      </c>
      <c r="B176" s="4" t="s">
        <v>223</v>
      </c>
      <c r="C176" s="4" t="n">
        <v>20592</v>
      </c>
      <c r="D176" s="1" t="n">
        <v>22027</v>
      </c>
      <c r="E176" s="1" t="s">
        <v>24</v>
      </c>
      <c r="F176" s="1" t="n">
        <v>1436</v>
      </c>
      <c r="G176" s="1" t="n">
        <v>948</v>
      </c>
      <c r="H176" s="1" t="n">
        <v>316</v>
      </c>
      <c r="I176" s="4" t="s">
        <v>34</v>
      </c>
    </row>
    <row r="177" customFormat="false" ht="15.5" hidden="false" customHeight="false" outlineLevel="0" collapsed="false">
      <c r="A177" s="4" t="s">
        <v>224</v>
      </c>
      <c r="B177" s="4" t="s">
        <v>225</v>
      </c>
      <c r="C177" s="4" t="n">
        <v>15543</v>
      </c>
      <c r="D177" s="1" t="n">
        <v>16802</v>
      </c>
      <c r="E177" s="1" t="s">
        <v>24</v>
      </c>
      <c r="F177" s="1" t="n">
        <v>1260</v>
      </c>
      <c r="G177" s="1" t="n">
        <v>1062</v>
      </c>
      <c r="H177" s="1" t="n">
        <v>354</v>
      </c>
      <c r="I177" s="4" t="s">
        <v>16</v>
      </c>
    </row>
    <row r="178" customFormat="false" ht="15.5" hidden="false" customHeight="false" outlineLevel="0" collapsed="false">
      <c r="A178" s="4" t="s">
        <v>226</v>
      </c>
      <c r="B178" s="4" t="s">
        <v>225</v>
      </c>
      <c r="C178" s="4" t="n">
        <v>21520</v>
      </c>
      <c r="D178" s="1" t="n">
        <v>24657</v>
      </c>
      <c r="E178" s="1" t="s">
        <v>24</v>
      </c>
      <c r="F178" s="1" t="n">
        <v>3138</v>
      </c>
      <c r="G178" s="1" t="n">
        <v>1371</v>
      </c>
      <c r="H178" s="1" t="n">
        <v>457</v>
      </c>
      <c r="I178" s="4" t="s">
        <v>16</v>
      </c>
    </row>
    <row r="179" customFormat="false" ht="15.5" hidden="false" customHeight="false" outlineLevel="0" collapsed="false">
      <c r="A179" s="4" t="s">
        <v>227</v>
      </c>
      <c r="B179" s="4" t="s">
        <v>225</v>
      </c>
      <c r="C179" s="4" t="n">
        <v>226801</v>
      </c>
      <c r="D179" s="1" t="n">
        <v>229235</v>
      </c>
      <c r="E179" s="1" t="s">
        <v>12</v>
      </c>
      <c r="F179" s="1" t="n">
        <v>2435</v>
      </c>
      <c r="G179" s="1" t="n">
        <v>1110</v>
      </c>
      <c r="H179" s="1" t="n">
        <v>370</v>
      </c>
      <c r="I179" s="4" t="s">
        <v>16</v>
      </c>
    </row>
    <row r="180" customFormat="false" ht="15.5" hidden="false" customHeight="false" outlineLevel="0" collapsed="false">
      <c r="A180" s="4" t="s">
        <v>228</v>
      </c>
      <c r="B180" s="4" t="s">
        <v>225</v>
      </c>
      <c r="C180" s="4" t="n">
        <v>234656</v>
      </c>
      <c r="D180" s="1" t="n">
        <v>235915</v>
      </c>
      <c r="E180" s="1" t="s">
        <v>12</v>
      </c>
      <c r="F180" s="1" t="n">
        <v>1260</v>
      </c>
      <c r="G180" s="1" t="n">
        <v>1062</v>
      </c>
      <c r="H180" s="1" t="n">
        <v>354</v>
      </c>
      <c r="I180" s="4" t="s">
        <v>16</v>
      </c>
    </row>
    <row r="181" customFormat="false" ht="15.5" hidden="false" customHeight="false" outlineLevel="0" collapsed="false">
      <c r="A181" s="4" t="s">
        <v>229</v>
      </c>
      <c r="B181" s="4" t="s">
        <v>36</v>
      </c>
      <c r="C181" s="4" t="n">
        <v>11801498</v>
      </c>
      <c r="D181" s="1" t="n">
        <v>11803194</v>
      </c>
      <c r="E181" s="1" t="s">
        <v>24</v>
      </c>
      <c r="F181" s="1" t="n">
        <v>1697</v>
      </c>
      <c r="G181" s="1" t="n">
        <v>1116</v>
      </c>
      <c r="H181" s="1" t="n">
        <v>372</v>
      </c>
      <c r="I181" s="4" t="s">
        <v>21</v>
      </c>
    </row>
    <row r="182" customFormat="false" ht="15.5" hidden="false" customHeight="false" outlineLevel="0" collapsed="false">
      <c r="A182" s="4" t="s">
        <v>230</v>
      </c>
      <c r="B182" s="4" t="s">
        <v>26</v>
      </c>
      <c r="C182" s="4" t="n">
        <v>226605</v>
      </c>
      <c r="D182" s="1" t="n">
        <v>227652</v>
      </c>
      <c r="E182" s="1" t="s">
        <v>24</v>
      </c>
      <c r="F182" s="1" t="n">
        <v>1048</v>
      </c>
      <c r="G182" s="1" t="n">
        <v>576</v>
      </c>
      <c r="H182" s="1" t="n">
        <v>192</v>
      </c>
      <c r="I182" s="4" t="s">
        <v>21</v>
      </c>
    </row>
    <row r="183" customFormat="false" ht="15.5" hidden="false" customHeight="false" outlineLevel="0" collapsed="false">
      <c r="A183" s="4" t="s">
        <v>231</v>
      </c>
      <c r="B183" s="4" t="s">
        <v>232</v>
      </c>
      <c r="C183" s="4" t="n">
        <v>102371</v>
      </c>
      <c r="D183" s="1" t="n">
        <v>103949</v>
      </c>
      <c r="E183" s="1" t="s">
        <v>12</v>
      </c>
      <c r="F183" s="1" t="n">
        <v>1579</v>
      </c>
      <c r="G183" s="1" t="n">
        <v>1149</v>
      </c>
      <c r="H183" s="1" t="n">
        <v>383</v>
      </c>
      <c r="I183" s="4" t="s">
        <v>13</v>
      </c>
    </row>
    <row r="184" customFormat="false" ht="15.5" hidden="false" customHeight="false" outlineLevel="0" collapsed="false">
      <c r="A184" s="4" t="s">
        <v>233</v>
      </c>
      <c r="B184" s="4" t="s">
        <v>33</v>
      </c>
      <c r="C184" s="4" t="n">
        <v>17045352</v>
      </c>
      <c r="D184" s="1" t="n">
        <v>17047253</v>
      </c>
      <c r="E184" s="1" t="s">
        <v>24</v>
      </c>
      <c r="F184" s="1" t="n">
        <v>1902</v>
      </c>
      <c r="G184" s="1" t="n">
        <v>921</v>
      </c>
      <c r="H184" s="1" t="n">
        <v>307</v>
      </c>
      <c r="I184" s="4" t="s">
        <v>34</v>
      </c>
    </row>
    <row r="185" customFormat="false" ht="15.5" hidden="false" customHeight="false" outlineLevel="0" collapsed="false">
      <c r="A185" s="4" t="s">
        <v>234</v>
      </c>
      <c r="B185" s="4" t="s">
        <v>33</v>
      </c>
      <c r="C185" s="4" t="n">
        <v>17153766</v>
      </c>
      <c r="D185" s="1" t="n">
        <v>17157136</v>
      </c>
      <c r="E185" s="1" t="s">
        <v>24</v>
      </c>
      <c r="F185" s="1" t="n">
        <v>3371</v>
      </c>
      <c r="G185" s="1" t="n">
        <v>1074</v>
      </c>
      <c r="H185" s="1" t="n">
        <v>358</v>
      </c>
      <c r="I185" s="4" t="s">
        <v>21</v>
      </c>
    </row>
    <row r="186" customFormat="false" ht="15.5" hidden="false" customHeight="false" outlineLevel="0" collapsed="false">
      <c r="A186" s="4" t="s">
        <v>235</v>
      </c>
      <c r="B186" s="4" t="s">
        <v>236</v>
      </c>
      <c r="C186" s="4" t="n">
        <v>13</v>
      </c>
      <c r="D186" s="1" t="n">
        <v>5915</v>
      </c>
      <c r="E186" s="1" t="s">
        <v>12</v>
      </c>
      <c r="F186" s="1" t="n">
        <v>5903</v>
      </c>
      <c r="G186" s="1" t="n">
        <v>1224</v>
      </c>
      <c r="H186" s="1" t="n">
        <v>408</v>
      </c>
      <c r="I186" s="4" t="s">
        <v>39</v>
      </c>
    </row>
    <row r="187" customFormat="false" ht="15.5" hidden="false" customHeight="false" outlineLevel="0" collapsed="false">
      <c r="A187" s="4" t="s">
        <v>237</v>
      </c>
      <c r="B187" s="4" t="s">
        <v>236</v>
      </c>
      <c r="C187" s="4" t="n">
        <v>204479</v>
      </c>
      <c r="D187" s="1" t="n">
        <v>206376</v>
      </c>
      <c r="E187" s="1" t="s">
        <v>24</v>
      </c>
      <c r="F187" s="1" t="n">
        <v>1898</v>
      </c>
      <c r="G187" s="1" t="n">
        <v>453</v>
      </c>
      <c r="H187" s="1" t="n">
        <v>151</v>
      </c>
      <c r="I187" s="4" t="s">
        <v>39</v>
      </c>
    </row>
    <row r="188" customFormat="false" ht="15.5" hidden="false" customHeight="false" outlineLevel="0" collapsed="false">
      <c r="A188" s="4" t="s">
        <v>238</v>
      </c>
      <c r="B188" s="4" t="s">
        <v>239</v>
      </c>
      <c r="C188" s="4" t="n">
        <v>187152</v>
      </c>
      <c r="D188" s="1" t="n">
        <v>188566</v>
      </c>
      <c r="E188" s="1" t="s">
        <v>24</v>
      </c>
      <c r="F188" s="1" t="n">
        <v>1415</v>
      </c>
      <c r="G188" s="1" t="n">
        <v>951</v>
      </c>
      <c r="H188" s="1" t="n">
        <v>317</v>
      </c>
      <c r="I188" s="4" t="s">
        <v>13</v>
      </c>
    </row>
    <row r="189" customFormat="false" ht="15.5" hidden="false" customHeight="false" outlineLevel="0" collapsed="false">
      <c r="A189" s="4" t="s">
        <v>240</v>
      </c>
      <c r="B189" s="4" t="s">
        <v>69</v>
      </c>
      <c r="C189" s="4" t="n">
        <v>17260824</v>
      </c>
      <c r="D189" s="1" t="n">
        <v>17262254</v>
      </c>
      <c r="E189" s="1" t="s">
        <v>12</v>
      </c>
      <c r="F189" s="1" t="n">
        <v>1431</v>
      </c>
      <c r="G189" s="1" t="n">
        <v>564</v>
      </c>
      <c r="H189" s="1" t="n">
        <v>188</v>
      </c>
      <c r="I189" s="4" t="s">
        <v>21</v>
      </c>
    </row>
    <row r="190" customFormat="false" ht="15.5" hidden="false" customHeight="false" outlineLevel="0" collapsed="false">
      <c r="A190" s="4" t="s">
        <v>241</v>
      </c>
      <c r="B190" s="4" t="s">
        <v>69</v>
      </c>
      <c r="C190" s="4" t="n">
        <v>17247389</v>
      </c>
      <c r="D190" s="1" t="n">
        <v>17250423</v>
      </c>
      <c r="E190" s="1" t="s">
        <v>12</v>
      </c>
      <c r="F190" s="1" t="n">
        <v>3035</v>
      </c>
      <c r="G190" s="1" t="n">
        <v>927</v>
      </c>
      <c r="H190" s="1" t="n">
        <v>309</v>
      </c>
      <c r="I190" s="4" t="s">
        <v>13</v>
      </c>
    </row>
    <row r="191" customFormat="false" ht="15.5" hidden="false" customHeight="false" outlineLevel="0" collapsed="false">
      <c r="A191" s="4" t="s">
        <v>242</v>
      </c>
      <c r="B191" s="4" t="s">
        <v>47</v>
      </c>
      <c r="C191" s="4" t="n">
        <v>17899225</v>
      </c>
      <c r="D191" s="1" t="n">
        <v>17902125</v>
      </c>
      <c r="E191" s="1" t="s">
        <v>12</v>
      </c>
      <c r="F191" s="1" t="n">
        <v>2901</v>
      </c>
      <c r="G191" s="1" t="n">
        <v>879</v>
      </c>
      <c r="H191" s="1" t="n">
        <v>293</v>
      </c>
      <c r="I191" s="4" t="s">
        <v>13</v>
      </c>
    </row>
    <row r="192" customFormat="false" ht="15.5" hidden="false" customHeight="false" outlineLevel="0" collapsed="false">
      <c r="A192" s="4" t="s">
        <v>243</v>
      </c>
      <c r="B192" s="4" t="s">
        <v>33</v>
      </c>
      <c r="C192" s="4" t="n">
        <v>6558323</v>
      </c>
      <c r="D192" s="1" t="n">
        <v>6560405</v>
      </c>
      <c r="E192" s="1" t="s">
        <v>24</v>
      </c>
      <c r="F192" s="1" t="n">
        <v>2083</v>
      </c>
      <c r="G192" s="1" t="n">
        <v>933</v>
      </c>
      <c r="H192" s="1" t="n">
        <v>311</v>
      </c>
      <c r="I192" s="4" t="s">
        <v>13</v>
      </c>
    </row>
    <row r="193" customFormat="false" ht="15.5" hidden="false" customHeight="false" outlineLevel="0" collapsed="false">
      <c r="A193" s="4" t="s">
        <v>244</v>
      </c>
      <c r="B193" s="4" t="s">
        <v>84</v>
      </c>
      <c r="C193" s="4" t="n">
        <v>8060920</v>
      </c>
      <c r="D193" s="1" t="n">
        <v>8074098</v>
      </c>
      <c r="E193" s="1" t="s">
        <v>12</v>
      </c>
      <c r="F193" s="1" t="n">
        <v>13179</v>
      </c>
      <c r="G193" s="1" t="n">
        <v>1017</v>
      </c>
      <c r="H193" s="1" t="n">
        <v>339</v>
      </c>
      <c r="I193" s="4" t="s">
        <v>13</v>
      </c>
    </row>
    <row r="194" customFormat="false" ht="15.5" hidden="false" customHeight="false" outlineLevel="0" collapsed="false">
      <c r="A194" s="4" t="s">
        <v>245</v>
      </c>
      <c r="B194" s="4" t="s">
        <v>246</v>
      </c>
      <c r="C194" s="4" t="n">
        <v>26186</v>
      </c>
      <c r="D194" s="1" t="n">
        <v>31373</v>
      </c>
      <c r="E194" s="1" t="s">
        <v>12</v>
      </c>
      <c r="F194" s="1" t="n">
        <v>5188</v>
      </c>
      <c r="G194" s="1" t="n">
        <v>996</v>
      </c>
      <c r="H194" s="1" t="n">
        <v>332</v>
      </c>
      <c r="I194" s="4" t="s">
        <v>13</v>
      </c>
    </row>
    <row r="195" customFormat="false" ht="15.5" hidden="false" customHeight="false" outlineLevel="0" collapsed="false">
      <c r="A195" s="4" t="s">
        <v>247</v>
      </c>
      <c r="B195" s="4" t="s">
        <v>246</v>
      </c>
      <c r="C195" s="4" t="n">
        <v>156911</v>
      </c>
      <c r="D195" s="1" t="n">
        <v>162006</v>
      </c>
      <c r="E195" s="1" t="s">
        <v>24</v>
      </c>
      <c r="F195" s="1" t="n">
        <v>5096</v>
      </c>
      <c r="G195" s="1" t="n">
        <v>996</v>
      </c>
      <c r="H195" s="1" t="n">
        <v>332</v>
      </c>
      <c r="I195" s="4" t="s">
        <v>13</v>
      </c>
    </row>
    <row r="196" customFormat="false" ht="15.5" hidden="false" customHeight="false" outlineLevel="0" collapsed="false">
      <c r="A196" s="4" t="s">
        <v>248</v>
      </c>
      <c r="B196" s="4" t="s">
        <v>84</v>
      </c>
      <c r="C196" s="4" t="n">
        <v>25555099</v>
      </c>
      <c r="D196" s="1" t="n">
        <v>25557098</v>
      </c>
      <c r="E196" s="1" t="s">
        <v>12</v>
      </c>
      <c r="F196" s="1" t="n">
        <v>2000</v>
      </c>
      <c r="G196" s="1" t="n">
        <v>1179</v>
      </c>
      <c r="H196" s="1" t="n">
        <v>393</v>
      </c>
      <c r="I196" s="4" t="s">
        <v>21</v>
      </c>
    </row>
    <row r="197" customFormat="false" ht="15.5" hidden="false" customHeight="false" outlineLevel="0" collapsed="false">
      <c r="A197" s="4" t="s">
        <v>249</v>
      </c>
      <c r="B197" s="4" t="s">
        <v>84</v>
      </c>
      <c r="C197" s="4" t="n">
        <v>25558907</v>
      </c>
      <c r="D197" s="1" t="n">
        <v>25560172</v>
      </c>
      <c r="E197" s="1" t="s">
        <v>12</v>
      </c>
      <c r="F197" s="1" t="n">
        <v>1266</v>
      </c>
      <c r="G197" s="1" t="n">
        <v>969</v>
      </c>
      <c r="H197" s="1" t="n">
        <v>323</v>
      </c>
      <c r="I197" s="4" t="s">
        <v>21</v>
      </c>
    </row>
    <row r="198" customFormat="false" ht="15.5" hidden="false" customHeight="false" outlineLevel="0" collapsed="false">
      <c r="A198" s="4" t="s">
        <v>250</v>
      </c>
      <c r="B198" s="4" t="s">
        <v>251</v>
      </c>
      <c r="C198" s="4" t="n">
        <v>48994</v>
      </c>
      <c r="D198" s="1" t="n">
        <v>50329</v>
      </c>
      <c r="E198" s="1" t="s">
        <v>12</v>
      </c>
      <c r="F198" s="1" t="n">
        <v>1336</v>
      </c>
      <c r="G198" s="1" t="n">
        <v>909</v>
      </c>
      <c r="H198" s="1" t="n">
        <v>303</v>
      </c>
      <c r="I198" s="4" t="s">
        <v>39</v>
      </c>
    </row>
    <row r="199" customFormat="false" ht="15.5" hidden="false" customHeight="false" outlineLevel="0" collapsed="false">
      <c r="A199" s="4" t="s">
        <v>252</v>
      </c>
      <c r="B199" s="4" t="s">
        <v>251</v>
      </c>
      <c r="C199" s="4" t="n">
        <v>148538</v>
      </c>
      <c r="D199" s="1" t="n">
        <v>149873</v>
      </c>
      <c r="E199" s="1" t="s">
        <v>24</v>
      </c>
      <c r="F199" s="1" t="n">
        <v>1336</v>
      </c>
      <c r="G199" s="1" t="n">
        <v>909</v>
      </c>
      <c r="H199" s="1" t="n">
        <v>303</v>
      </c>
      <c r="I199" s="4" t="s">
        <v>39</v>
      </c>
    </row>
    <row r="200" customFormat="false" ht="15.5" hidden="false" customHeight="false" outlineLevel="0" collapsed="false">
      <c r="A200" s="4" t="s">
        <v>253</v>
      </c>
      <c r="B200" s="4" t="s">
        <v>84</v>
      </c>
      <c r="C200" s="4" t="n">
        <v>6970885</v>
      </c>
      <c r="D200" s="1" t="n">
        <v>6974284</v>
      </c>
      <c r="E200" s="1" t="s">
        <v>12</v>
      </c>
      <c r="F200" s="1" t="n">
        <v>3400</v>
      </c>
      <c r="G200" s="1" t="n">
        <v>1098</v>
      </c>
      <c r="H200" s="1" t="n">
        <v>366</v>
      </c>
      <c r="I200" s="4" t="s">
        <v>13</v>
      </c>
    </row>
    <row r="201" customFormat="false" ht="15.5" hidden="false" customHeight="false" outlineLevel="0" collapsed="false">
      <c r="A201" s="4" t="s">
        <v>254</v>
      </c>
      <c r="B201" s="4" t="s">
        <v>84</v>
      </c>
      <c r="C201" s="4" t="n">
        <v>6515536</v>
      </c>
      <c r="D201" s="1" t="n">
        <v>6517095</v>
      </c>
      <c r="E201" s="1" t="s">
        <v>24</v>
      </c>
      <c r="F201" s="1" t="n">
        <v>1560</v>
      </c>
      <c r="G201" s="1" t="n">
        <v>1029</v>
      </c>
      <c r="H201" s="1" t="n">
        <v>343</v>
      </c>
      <c r="I201" s="4" t="s">
        <v>34</v>
      </c>
    </row>
    <row r="202" customFormat="false" ht="15.5" hidden="false" customHeight="false" outlineLevel="0" collapsed="false">
      <c r="A202" s="4" t="s">
        <v>255</v>
      </c>
      <c r="B202" s="4" t="s">
        <v>69</v>
      </c>
      <c r="C202" s="4" t="n">
        <v>26818287</v>
      </c>
      <c r="D202" s="1" t="n">
        <v>26819798</v>
      </c>
      <c r="E202" s="1" t="s">
        <v>12</v>
      </c>
      <c r="F202" s="1" t="n">
        <v>1512</v>
      </c>
      <c r="G202" s="1" t="n">
        <v>1092</v>
      </c>
      <c r="H202" s="1" t="n">
        <v>364</v>
      </c>
      <c r="I202" s="4" t="s">
        <v>21</v>
      </c>
    </row>
    <row r="203" customFormat="false" ht="15.5" hidden="false" customHeight="false" outlineLevel="0" collapsed="false">
      <c r="A203" s="4" t="s">
        <v>256</v>
      </c>
      <c r="B203" s="4" t="s">
        <v>100</v>
      </c>
      <c r="C203" s="4" t="n">
        <v>14586457</v>
      </c>
      <c r="D203" s="1" t="n">
        <v>14587548</v>
      </c>
      <c r="E203" s="1" t="s">
        <v>12</v>
      </c>
      <c r="F203" s="1" t="n">
        <v>1092</v>
      </c>
      <c r="G203" s="1" t="n">
        <v>591</v>
      </c>
      <c r="H203" s="1" t="n">
        <v>197</v>
      </c>
      <c r="I203" s="4" t="s">
        <v>13</v>
      </c>
    </row>
    <row r="204" customFormat="false" ht="15.5" hidden="false" customHeight="false" outlineLevel="0" collapsed="false">
      <c r="A204" s="4" t="s">
        <v>257</v>
      </c>
      <c r="B204" s="4" t="s">
        <v>20</v>
      </c>
      <c r="C204" s="4" t="n">
        <v>4935110</v>
      </c>
      <c r="D204" s="1" t="n">
        <v>4936283</v>
      </c>
      <c r="E204" s="1" t="s">
        <v>24</v>
      </c>
      <c r="F204" s="1" t="n">
        <v>1174</v>
      </c>
      <c r="G204" s="1" t="n">
        <v>915</v>
      </c>
      <c r="H204" s="1" t="n">
        <v>305</v>
      </c>
      <c r="I204" s="4" t="s">
        <v>34</v>
      </c>
    </row>
    <row r="205" customFormat="false" ht="15.5" hidden="false" customHeight="false" outlineLevel="0" collapsed="false">
      <c r="A205" s="4" t="s">
        <v>258</v>
      </c>
      <c r="B205" s="4" t="s">
        <v>100</v>
      </c>
      <c r="C205" s="4" t="n">
        <v>4075968</v>
      </c>
      <c r="D205" s="1" t="n">
        <v>4078353</v>
      </c>
      <c r="E205" s="1" t="s">
        <v>12</v>
      </c>
      <c r="F205" s="1" t="n">
        <v>2386</v>
      </c>
      <c r="G205" s="1" t="n">
        <v>966</v>
      </c>
      <c r="H205" s="1" t="n">
        <v>322</v>
      </c>
      <c r="I205" s="4" t="s">
        <v>34</v>
      </c>
    </row>
    <row r="206" customFormat="false" ht="15.5" hidden="false" customHeight="false" outlineLevel="0" collapsed="false">
      <c r="A206" s="4" t="s">
        <v>259</v>
      </c>
      <c r="B206" s="4" t="s">
        <v>260</v>
      </c>
      <c r="C206" s="4" t="n">
        <v>19135</v>
      </c>
      <c r="D206" s="1" t="n">
        <v>20029</v>
      </c>
      <c r="E206" s="1" t="s">
        <v>24</v>
      </c>
      <c r="F206" s="1" t="n">
        <v>895</v>
      </c>
      <c r="G206" s="1" t="n">
        <v>555</v>
      </c>
      <c r="H206" s="1" t="n">
        <v>185</v>
      </c>
      <c r="I206" s="4" t="s">
        <v>39</v>
      </c>
    </row>
    <row r="207" customFormat="false" ht="15.5" hidden="false" customHeight="false" outlineLevel="0" collapsed="false">
      <c r="A207" s="4" t="s">
        <v>261</v>
      </c>
      <c r="B207" s="4" t="s">
        <v>260</v>
      </c>
      <c r="C207" s="4" t="n">
        <v>33749</v>
      </c>
      <c r="D207" s="1" t="n">
        <v>36577</v>
      </c>
      <c r="E207" s="1" t="s">
        <v>24</v>
      </c>
      <c r="F207" s="1" t="n">
        <v>2829</v>
      </c>
      <c r="G207" s="1" t="n">
        <v>1089</v>
      </c>
      <c r="H207" s="1" t="n">
        <v>363</v>
      </c>
      <c r="I207" s="4" t="s">
        <v>39</v>
      </c>
    </row>
    <row r="208" customFormat="false" ht="15.5" hidden="false" customHeight="false" outlineLevel="0" collapsed="false">
      <c r="A208" s="4" t="s">
        <v>262</v>
      </c>
      <c r="B208" s="4" t="s">
        <v>260</v>
      </c>
      <c r="C208" s="4" t="n">
        <v>119314</v>
      </c>
      <c r="D208" s="4" t="n">
        <v>122142</v>
      </c>
      <c r="E208" s="4" t="s">
        <v>12</v>
      </c>
      <c r="F208" s="4" t="n">
        <v>2829</v>
      </c>
      <c r="G208" s="4" t="n">
        <v>1089</v>
      </c>
      <c r="H208" s="4" t="n">
        <v>363</v>
      </c>
      <c r="I208" s="4" t="s">
        <v>16</v>
      </c>
    </row>
    <row r="209" customFormat="false" ht="15.5" hidden="false" customHeight="false" outlineLevel="0" collapsed="false">
      <c r="A209" s="4" t="s">
        <v>263</v>
      </c>
      <c r="B209" s="4" t="s">
        <v>260</v>
      </c>
      <c r="C209" s="4" t="n">
        <v>135862</v>
      </c>
      <c r="D209" s="4" t="n">
        <v>136756</v>
      </c>
      <c r="E209" s="4" t="s">
        <v>12</v>
      </c>
      <c r="F209" s="4" t="n">
        <v>895</v>
      </c>
      <c r="G209" s="4" t="n">
        <v>555</v>
      </c>
      <c r="H209" s="4" t="n">
        <v>185</v>
      </c>
      <c r="I209" s="4" t="s">
        <v>39</v>
      </c>
    </row>
    <row r="210" customFormat="false" ht="15.5" hidden="false" customHeight="false" outlineLevel="0" collapsed="false">
      <c r="A210" s="4" t="s">
        <v>264</v>
      </c>
      <c r="B210" s="4" t="s">
        <v>265</v>
      </c>
      <c r="C210" s="4" t="n">
        <v>22593</v>
      </c>
      <c r="D210" s="4" t="n">
        <v>25155</v>
      </c>
      <c r="E210" s="4" t="s">
        <v>12</v>
      </c>
      <c r="F210" s="4" t="n">
        <v>2563</v>
      </c>
      <c r="G210" s="4" t="n">
        <v>1047</v>
      </c>
      <c r="H210" s="4" t="n">
        <v>349</v>
      </c>
      <c r="I210" s="4" t="s">
        <v>39</v>
      </c>
    </row>
    <row r="211" customFormat="false" ht="15.5" hidden="false" customHeight="false" outlineLevel="0" collapsed="false">
      <c r="A211" s="4" t="s">
        <v>266</v>
      </c>
      <c r="B211" s="4" t="s">
        <v>265</v>
      </c>
      <c r="C211" s="4" t="n">
        <v>28149</v>
      </c>
      <c r="D211" s="4" t="n">
        <v>25749</v>
      </c>
      <c r="E211" s="4" t="s">
        <v>12</v>
      </c>
      <c r="F211" s="4" t="n">
        <v>2401</v>
      </c>
      <c r="G211" s="4" t="n">
        <v>1245</v>
      </c>
      <c r="H211" s="4" t="n">
        <v>415</v>
      </c>
      <c r="I211" s="4" t="s">
        <v>16</v>
      </c>
    </row>
    <row r="212" customFormat="false" ht="15.5" hidden="false" customHeight="false" outlineLevel="0" collapsed="false">
      <c r="A212" s="4" t="s">
        <v>267</v>
      </c>
      <c r="B212" s="4" t="s">
        <v>265</v>
      </c>
      <c r="C212" s="4" t="n">
        <v>89501</v>
      </c>
      <c r="D212" s="4" t="n">
        <v>91229</v>
      </c>
      <c r="E212" s="4" t="s">
        <v>24</v>
      </c>
      <c r="F212" s="4" t="n">
        <v>1729</v>
      </c>
      <c r="G212" s="4" t="n">
        <v>762</v>
      </c>
      <c r="H212" s="4" t="n">
        <v>254</v>
      </c>
      <c r="I212" s="4" t="s">
        <v>39</v>
      </c>
    </row>
    <row r="213" customFormat="false" ht="15.5" hidden="false" customHeight="false" outlineLevel="0" collapsed="false">
      <c r="A213" s="4" t="s">
        <v>268</v>
      </c>
      <c r="B213" s="4" t="s">
        <v>265</v>
      </c>
      <c r="C213" s="4" t="n">
        <v>122660</v>
      </c>
      <c r="D213" s="4" t="n">
        <v>126349</v>
      </c>
      <c r="E213" s="4" t="s">
        <v>12</v>
      </c>
      <c r="F213" s="4" t="n">
        <v>3690</v>
      </c>
      <c r="G213" s="4" t="n">
        <v>1044</v>
      </c>
      <c r="H213" s="4" t="n">
        <v>348</v>
      </c>
      <c r="I213" s="4" t="s">
        <v>39</v>
      </c>
    </row>
    <row r="214" customFormat="false" ht="15.5" hidden="false" customHeight="false" outlineLevel="0" collapsed="false">
      <c r="A214" s="4" t="s">
        <v>269</v>
      </c>
      <c r="B214" s="4" t="s">
        <v>265</v>
      </c>
      <c r="C214" s="4" t="n">
        <v>133761</v>
      </c>
      <c r="D214" s="1" t="n">
        <v>136323</v>
      </c>
      <c r="E214" s="1" t="s">
        <v>24</v>
      </c>
      <c r="F214" s="1" t="n">
        <v>2563</v>
      </c>
      <c r="G214" s="1" t="n">
        <v>1047</v>
      </c>
      <c r="H214" s="1" t="n">
        <v>349</v>
      </c>
      <c r="I214" s="4" t="s">
        <v>39</v>
      </c>
    </row>
    <row r="215" customFormat="false" ht="15.5" hidden="false" customHeight="false" outlineLevel="0" collapsed="false">
      <c r="A215" s="4" t="s">
        <v>270</v>
      </c>
      <c r="B215" s="4" t="s">
        <v>11</v>
      </c>
      <c r="C215" s="4" t="n">
        <v>20814251</v>
      </c>
      <c r="D215" s="1" t="n">
        <v>20816092</v>
      </c>
      <c r="E215" s="1" t="s">
        <v>12</v>
      </c>
      <c r="F215" s="1" t="n">
        <v>1842</v>
      </c>
      <c r="G215" s="1" t="n">
        <v>1089</v>
      </c>
      <c r="H215" s="1" t="n">
        <v>363</v>
      </c>
      <c r="I215" s="4" t="s">
        <v>13</v>
      </c>
    </row>
    <row r="216" customFormat="false" ht="16.25" hidden="false" customHeight="false" outlineLevel="0" collapsed="false">
      <c r="A216" s="8" t="s">
        <v>271</v>
      </c>
      <c r="B216" s="8" t="s">
        <v>20</v>
      </c>
      <c r="C216" s="8" t="n">
        <v>26641865</v>
      </c>
      <c r="D216" s="9" t="n">
        <v>26642578</v>
      </c>
      <c r="E216" s="9" t="s">
        <v>12</v>
      </c>
      <c r="F216" s="9" t="n">
        <v>714</v>
      </c>
      <c r="G216" s="9" t="n">
        <v>513</v>
      </c>
      <c r="H216" s="9" t="n">
        <v>171</v>
      </c>
      <c r="I216" s="8" t="s">
        <v>13</v>
      </c>
    </row>
    <row r="217" customFormat="false" ht="15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10" activeCellId="0" sqref="L10"/>
    </sheetView>
  </sheetViews>
  <sheetFormatPr defaultColWidth="8.66015625" defaultRowHeight="15.5" zeroHeight="false" outlineLevelRow="0" outlineLevelCol="0"/>
  <cols>
    <col collapsed="false" customWidth="true" hidden="false" outlineLevel="0" max="1" min="1" style="7" width="21.24"/>
    <col collapsed="false" customWidth="true" hidden="false" outlineLevel="0" max="2" min="2" style="10" width="27.24"/>
    <col collapsed="false" customWidth="true" hidden="false" outlineLevel="0" max="3" min="3" style="10" width="12.91"/>
    <col collapsed="false" customWidth="true" hidden="false" outlineLevel="0" max="4" min="4" style="10" width="12.07"/>
    <col collapsed="false" customWidth="true" hidden="false" outlineLevel="0" max="5" min="5" style="1" width="10.66"/>
    <col collapsed="false" customWidth="false" hidden="false" outlineLevel="0" max="257" min="6" style="1" width="8.66"/>
  </cols>
  <sheetData>
    <row r="1" customFormat="false" ht="29" hidden="false" customHeight="true" outlineLevel="0" collapsed="false">
      <c r="A1" s="11" t="s">
        <v>272</v>
      </c>
      <c r="B1" s="12"/>
      <c r="C1" s="12"/>
      <c r="D1" s="12"/>
      <c r="E1" s="13"/>
    </row>
    <row r="2" customFormat="false" ht="24" hidden="false" customHeight="true" outlineLevel="0" collapsed="false">
      <c r="A2" s="6" t="s">
        <v>273</v>
      </c>
      <c r="B2" s="14" t="s">
        <v>274</v>
      </c>
      <c r="C2" s="14" t="s">
        <v>275</v>
      </c>
      <c r="D2" s="15" t="s">
        <v>276</v>
      </c>
      <c r="E2" s="15" t="s">
        <v>277</v>
      </c>
    </row>
    <row r="3" customFormat="false" ht="16.25" hidden="false" customHeight="true" outlineLevel="0" collapsed="false">
      <c r="A3" s="16" t="s">
        <v>278</v>
      </c>
      <c r="B3" s="1" t="s">
        <v>279</v>
      </c>
      <c r="C3" s="17" t="n">
        <v>0.139416</v>
      </c>
      <c r="D3" s="17" t="n">
        <v>1.28896</v>
      </c>
      <c r="E3" s="10" t="n">
        <f aca="false">C3/D3</f>
        <v>0.108161618669315</v>
      </c>
    </row>
    <row r="4" customFormat="false" ht="15.5" hidden="false" customHeight="false" outlineLevel="0" collapsed="false">
      <c r="A4" s="16"/>
      <c r="B4" s="1" t="s">
        <v>280</v>
      </c>
      <c r="C4" s="17" t="n">
        <v>0.056569</v>
      </c>
      <c r="D4" s="17" t="n">
        <v>0.142478</v>
      </c>
      <c r="E4" s="10" t="n">
        <f aca="false">C4/D4</f>
        <v>0.397036735496006</v>
      </c>
    </row>
    <row r="5" customFormat="false" ht="15.5" hidden="false" customHeight="false" outlineLevel="0" collapsed="false">
      <c r="A5" s="16"/>
      <c r="B5" s="1" t="s">
        <v>281</v>
      </c>
      <c r="C5" s="17" t="n">
        <v>0.0755091</v>
      </c>
      <c r="D5" s="17" t="n">
        <v>0.172265</v>
      </c>
      <c r="E5" s="10" t="n">
        <f aca="false">C5/D5</f>
        <v>0.438331059704525</v>
      </c>
    </row>
    <row r="6" customFormat="false" ht="15.5" hidden="false" customHeight="false" outlineLevel="0" collapsed="false">
      <c r="A6" s="16"/>
      <c r="B6" s="1" t="s">
        <v>282</v>
      </c>
      <c r="C6" s="17" t="n">
        <v>0.161209</v>
      </c>
      <c r="D6" s="17" t="n">
        <v>3.90292</v>
      </c>
      <c r="E6" s="10" t="n">
        <f aca="false">C6/D6</f>
        <v>0.0413047154438216</v>
      </c>
    </row>
    <row r="7" customFormat="false" ht="15.5" hidden="false" customHeight="false" outlineLevel="0" collapsed="false">
      <c r="A7" s="16"/>
      <c r="B7" s="1" t="s">
        <v>283</v>
      </c>
      <c r="C7" s="17" t="n">
        <v>0.102685</v>
      </c>
      <c r="D7" s="17" t="n">
        <v>1.53106</v>
      </c>
      <c r="E7" s="10" t="n">
        <f aca="false">C7/D7</f>
        <v>0.0670679137329693</v>
      </c>
    </row>
    <row r="8" customFormat="false" ht="15.5" hidden="false" customHeight="false" outlineLevel="0" collapsed="false">
      <c r="A8" s="16"/>
      <c r="B8" s="1" t="s">
        <v>284</v>
      </c>
      <c r="C8" s="17" t="n">
        <v>0.0479525</v>
      </c>
      <c r="D8" s="17" t="n">
        <v>0.134595</v>
      </c>
      <c r="E8" s="10" t="n">
        <f aca="false">C8/D8</f>
        <v>0.356272521267506</v>
      </c>
    </row>
    <row r="9" customFormat="false" ht="15.5" hidden="false" customHeight="false" outlineLevel="0" collapsed="false">
      <c r="A9" s="16"/>
      <c r="B9" s="1" t="s">
        <v>285</v>
      </c>
      <c r="C9" s="17" t="n">
        <v>0.176139</v>
      </c>
      <c r="D9" s="17" t="n">
        <v>0.291679</v>
      </c>
      <c r="E9" s="10" t="n">
        <f aca="false">C9/D9</f>
        <v>0.603879607376602</v>
      </c>
    </row>
    <row r="10" customFormat="false" ht="15.5" hidden="false" customHeight="false" outlineLevel="0" collapsed="false">
      <c r="A10" s="16"/>
      <c r="B10" s="1" t="s">
        <v>286</v>
      </c>
      <c r="C10" s="17" t="n">
        <v>0.110264</v>
      </c>
      <c r="D10" s="17" t="n">
        <v>0.528041</v>
      </c>
      <c r="E10" s="10" t="n">
        <f aca="false">C10/D10</f>
        <v>0.208817118367703</v>
      </c>
    </row>
    <row r="11" customFormat="false" ht="15.5" hidden="false" customHeight="false" outlineLevel="0" collapsed="false">
      <c r="A11" s="16"/>
      <c r="B11" s="1" t="s">
        <v>287</v>
      </c>
      <c r="C11" s="17" t="n">
        <v>0.0368647</v>
      </c>
      <c r="D11" s="17" t="n">
        <v>0.206209</v>
      </c>
      <c r="E11" s="10" t="n">
        <f aca="false">C11/D11</f>
        <v>0.178773477394294</v>
      </c>
    </row>
    <row r="12" customFormat="false" ht="15.5" hidden="false" customHeight="false" outlineLevel="0" collapsed="false">
      <c r="A12" s="16"/>
      <c r="B12" s="1" t="s">
        <v>288</v>
      </c>
      <c r="C12" s="17" t="n">
        <v>0.0384685</v>
      </c>
      <c r="D12" s="17" t="n">
        <v>0.135115</v>
      </c>
      <c r="E12" s="10" t="n">
        <f aca="false">C12/D12</f>
        <v>0.284709321688932</v>
      </c>
    </row>
    <row r="13" customFormat="false" ht="15.5" hidden="false" customHeight="false" outlineLevel="0" collapsed="false">
      <c r="A13" s="16"/>
      <c r="B13" s="1" t="s">
        <v>289</v>
      </c>
      <c r="C13" s="17" t="n">
        <v>0.0278787</v>
      </c>
      <c r="D13" s="17" t="n">
        <v>0.188369</v>
      </c>
      <c r="E13" s="10" t="n">
        <f aca="false">C13/D13</f>
        <v>0.148000467168165</v>
      </c>
    </row>
    <row r="14" customFormat="false" ht="15.5" hidden="false" customHeight="false" outlineLevel="0" collapsed="false">
      <c r="A14" s="16"/>
      <c r="B14" s="1" t="s">
        <v>290</v>
      </c>
      <c r="C14" s="17" t="n">
        <v>0.226014</v>
      </c>
      <c r="D14" s="17" t="n">
        <v>2.42884</v>
      </c>
      <c r="E14" s="10" t="n">
        <f aca="false">C14/D14</f>
        <v>0.0930542975247443</v>
      </c>
    </row>
    <row r="15" customFormat="false" ht="15.5" hidden="false" customHeight="false" outlineLevel="0" collapsed="false">
      <c r="A15" s="16"/>
      <c r="B15" s="1" t="s">
        <v>291</v>
      </c>
      <c r="C15" s="17" t="n">
        <v>0.329801</v>
      </c>
      <c r="D15" s="17" t="n">
        <v>1.67637</v>
      </c>
      <c r="E15" s="10" t="n">
        <f aca="false">C15/D15</f>
        <v>0.196735207621229</v>
      </c>
    </row>
    <row r="16" customFormat="false" ht="15.5" hidden="false" customHeight="false" outlineLevel="0" collapsed="false">
      <c r="A16" s="16"/>
      <c r="B16" s="1" t="s">
        <v>292</v>
      </c>
      <c r="C16" s="17" t="n">
        <v>0.412728</v>
      </c>
      <c r="D16" s="17" t="n">
        <v>4.19664</v>
      </c>
      <c r="E16" s="10" t="n">
        <f aca="false">C16/D16</f>
        <v>0.0983472492279538</v>
      </c>
    </row>
    <row r="17" customFormat="false" ht="15.5" hidden="false" customHeight="false" outlineLevel="0" collapsed="false">
      <c r="A17" s="16"/>
      <c r="B17" s="1" t="s">
        <v>293</v>
      </c>
      <c r="C17" s="17" t="n">
        <v>0.192839</v>
      </c>
      <c r="D17" s="17" t="n">
        <v>0.873091</v>
      </c>
      <c r="E17" s="10" t="n">
        <f aca="false">C17/D17</f>
        <v>0.220869302283496</v>
      </c>
    </row>
    <row r="18" customFormat="false" ht="15.5" hidden="false" customHeight="false" outlineLevel="0" collapsed="false">
      <c r="A18" s="16"/>
      <c r="B18" s="1" t="s">
        <v>294</v>
      </c>
      <c r="C18" s="17" t="n">
        <v>0.00364923</v>
      </c>
      <c r="D18" s="17" t="n">
        <v>0.0147378</v>
      </c>
      <c r="E18" s="10" t="n">
        <f aca="false">C18/D18</f>
        <v>0.247610226763832</v>
      </c>
    </row>
    <row r="19" customFormat="false" ht="15.5" hidden="false" customHeight="false" outlineLevel="0" collapsed="false">
      <c r="A19" s="16"/>
      <c r="B19" s="1" t="s">
        <v>295</v>
      </c>
      <c r="C19" s="17" t="s">
        <v>296</v>
      </c>
      <c r="D19" s="17" t="s">
        <v>296</v>
      </c>
      <c r="E19" s="10" t="s">
        <v>296</v>
      </c>
    </row>
    <row r="20" customFormat="false" ht="15.5" hidden="false" customHeight="false" outlineLevel="0" collapsed="false">
      <c r="A20" s="16"/>
      <c r="B20" s="1" t="s">
        <v>297</v>
      </c>
      <c r="C20" s="17" t="n">
        <v>0.00760182</v>
      </c>
      <c r="D20" s="17" t="n">
        <v>0.0202292</v>
      </c>
      <c r="E20" s="10" t="n">
        <f aca="false">C20/D20</f>
        <v>0.375784509520891</v>
      </c>
    </row>
    <row r="21" customFormat="false" ht="15.5" hidden="false" customHeight="false" outlineLevel="0" collapsed="false">
      <c r="A21" s="16"/>
      <c r="B21" s="1" t="s">
        <v>298</v>
      </c>
      <c r="C21" s="17" t="n">
        <v>0.203537</v>
      </c>
      <c r="D21" s="17" t="n">
        <v>0.309593</v>
      </c>
      <c r="E21" s="10" t="n">
        <f aca="false">C21/D21</f>
        <v>0.657434115112422</v>
      </c>
    </row>
    <row r="22" customFormat="false" ht="15.5" hidden="false" customHeight="false" outlineLevel="0" collapsed="false">
      <c r="A22" s="16"/>
      <c r="B22" s="1" t="s">
        <v>299</v>
      </c>
      <c r="C22" s="17" t="n">
        <v>0.0263595</v>
      </c>
      <c r="D22" s="17" t="n">
        <v>0.135416</v>
      </c>
      <c r="E22" s="10" t="n">
        <f aca="false">C22/D22</f>
        <v>0.194655727535889</v>
      </c>
    </row>
    <row r="23" customFormat="false" ht="15.5" hidden="false" customHeight="false" outlineLevel="0" collapsed="false">
      <c r="A23" s="16"/>
      <c r="B23" s="1" t="s">
        <v>300</v>
      </c>
      <c r="C23" s="17" t="n">
        <v>0.0281744</v>
      </c>
      <c r="D23" s="17" t="n">
        <v>0.145758</v>
      </c>
      <c r="E23" s="10" t="n">
        <f aca="false">C23/D23</f>
        <v>0.193295736769165</v>
      </c>
    </row>
    <row r="24" customFormat="false" ht="15.5" hidden="false" customHeight="false" outlineLevel="0" collapsed="false">
      <c r="A24" s="16"/>
      <c r="B24" s="1" t="s">
        <v>301</v>
      </c>
      <c r="C24" s="17" t="n">
        <v>0.314874</v>
      </c>
      <c r="D24" s="17" t="n">
        <v>1.39673</v>
      </c>
      <c r="E24" s="10" t="n">
        <f aca="false">C24/D24</f>
        <v>0.22543655538293</v>
      </c>
    </row>
    <row r="25" customFormat="false" ht="15.5" hidden="false" customHeight="false" outlineLevel="0" collapsed="false">
      <c r="A25" s="16"/>
      <c r="B25" s="1" t="s">
        <v>302</v>
      </c>
      <c r="C25" s="17" t="n">
        <v>0.28612</v>
      </c>
      <c r="D25" s="17" t="n">
        <v>1.4517</v>
      </c>
      <c r="E25" s="10" t="n">
        <f aca="false">C25/D25</f>
        <v>0.197093063305091</v>
      </c>
    </row>
    <row r="26" customFormat="false" ht="15.5" hidden="false" customHeight="false" outlineLevel="0" collapsed="false">
      <c r="A26" s="16"/>
      <c r="B26" s="1" t="s">
        <v>303</v>
      </c>
      <c r="C26" s="17" t="n">
        <v>0.013904</v>
      </c>
      <c r="D26" s="17" t="n">
        <v>0.0439235</v>
      </c>
      <c r="E26" s="10" t="n">
        <f aca="false">C26/D26</f>
        <v>0.31655036597721</v>
      </c>
    </row>
    <row r="27" customFormat="false" ht="15.5" hidden="false" customHeight="false" outlineLevel="0" collapsed="false">
      <c r="A27" s="16"/>
      <c r="B27" s="1" t="s">
        <v>304</v>
      </c>
      <c r="C27" s="17" t="s">
        <v>296</v>
      </c>
      <c r="D27" s="17" t="n">
        <v>0.016209</v>
      </c>
      <c r="E27" s="10" t="s">
        <v>296</v>
      </c>
    </row>
    <row r="28" customFormat="false" ht="15.5" hidden="false" customHeight="false" outlineLevel="0" collapsed="false">
      <c r="A28" s="16"/>
      <c r="B28" s="1" t="s">
        <v>305</v>
      </c>
      <c r="C28" s="17" t="n">
        <v>0.0672208</v>
      </c>
      <c r="D28" s="17" t="n">
        <v>0.220823</v>
      </c>
      <c r="E28" s="10" t="n">
        <f aca="false">C28/D28</f>
        <v>0.304410319577218</v>
      </c>
    </row>
    <row r="29" customFormat="false" ht="15.5" hidden="false" customHeight="false" outlineLevel="0" collapsed="false">
      <c r="A29" s="16"/>
      <c r="B29" s="1" t="s">
        <v>306</v>
      </c>
      <c r="C29" s="17" t="n">
        <v>0.0426993</v>
      </c>
      <c r="D29" s="17" t="n">
        <v>0.155884</v>
      </c>
      <c r="E29" s="10" t="n">
        <f aca="false">C29/D29</f>
        <v>0.273917143516974</v>
      </c>
    </row>
    <row r="30" customFormat="false" ht="15.5" hidden="false" customHeight="false" outlineLevel="0" collapsed="false">
      <c r="A30" s="16"/>
      <c r="B30" s="1" t="s">
        <v>307</v>
      </c>
      <c r="C30" s="17" t="n">
        <v>0.00356603</v>
      </c>
      <c r="D30" s="17" t="s">
        <v>296</v>
      </c>
      <c r="E30" s="10" t="s">
        <v>296</v>
      </c>
    </row>
    <row r="31" customFormat="false" ht="15.5" hidden="false" customHeight="false" outlineLevel="0" collapsed="false">
      <c r="A31" s="16"/>
      <c r="B31" s="1" t="s">
        <v>308</v>
      </c>
      <c r="C31" s="17" t="n">
        <v>0.0405539</v>
      </c>
      <c r="D31" s="17" t="n">
        <v>0.154018</v>
      </c>
      <c r="E31" s="10" t="n">
        <f aca="false">C31/D31</f>
        <v>0.263306236933345</v>
      </c>
    </row>
    <row r="32" customFormat="false" ht="15.5" hidden="false" customHeight="false" outlineLevel="0" collapsed="false">
      <c r="A32" s="16"/>
      <c r="B32" s="1" t="s">
        <v>309</v>
      </c>
      <c r="C32" s="17" t="n">
        <v>0.231344</v>
      </c>
      <c r="D32" s="17" t="n">
        <v>2.12157</v>
      </c>
      <c r="E32" s="10" t="n">
        <f aca="false">C32/D32</f>
        <v>0.109043774186098</v>
      </c>
    </row>
    <row r="33" customFormat="false" ht="15.5" hidden="false" customHeight="false" outlineLevel="0" collapsed="false">
      <c r="A33" s="16"/>
      <c r="B33" s="1" t="s">
        <v>310</v>
      </c>
      <c r="C33" s="17" t="s">
        <v>296</v>
      </c>
      <c r="D33" s="17" t="s">
        <v>296</v>
      </c>
      <c r="E33" s="10" t="s">
        <v>296</v>
      </c>
    </row>
    <row r="34" customFormat="false" ht="15.5" hidden="false" customHeight="false" outlineLevel="0" collapsed="false">
      <c r="A34" s="16"/>
      <c r="B34" s="1" t="s">
        <v>311</v>
      </c>
      <c r="C34" s="17" t="s">
        <v>296</v>
      </c>
      <c r="D34" s="17" t="s">
        <v>296</v>
      </c>
      <c r="E34" s="10" t="s">
        <v>296</v>
      </c>
    </row>
    <row r="35" customFormat="false" ht="15.5" hidden="false" customHeight="false" outlineLevel="0" collapsed="false">
      <c r="A35" s="16"/>
      <c r="B35" s="1" t="s">
        <v>312</v>
      </c>
      <c r="C35" s="17" t="n">
        <v>0.0365642</v>
      </c>
      <c r="D35" s="17" t="n">
        <v>0.268102</v>
      </c>
      <c r="E35" s="10" t="n">
        <f aca="false">C35/D35</f>
        <v>0.136381675630917</v>
      </c>
    </row>
    <row r="36" customFormat="false" ht="15.5" hidden="false" customHeight="false" outlineLevel="0" collapsed="false">
      <c r="A36" s="16"/>
      <c r="B36" s="1" t="s">
        <v>313</v>
      </c>
      <c r="C36" s="17" t="n">
        <v>0.466248</v>
      </c>
      <c r="D36" s="17" t="n">
        <v>2.55586</v>
      </c>
      <c r="E36" s="10" t="n">
        <f aca="false">C36/D36</f>
        <v>0.182423137417542</v>
      </c>
    </row>
    <row r="37" customFormat="false" ht="15.5" hidden="false" customHeight="false" outlineLevel="0" collapsed="false">
      <c r="A37" s="16"/>
      <c r="B37" s="1" t="s">
        <v>314</v>
      </c>
      <c r="C37" s="17" t="n">
        <v>0.0363879</v>
      </c>
      <c r="D37" s="17" t="n">
        <v>0.207989</v>
      </c>
      <c r="E37" s="10" t="n">
        <f aca="false">C37/D37</f>
        <v>0.174951079143609</v>
      </c>
    </row>
    <row r="38" customFormat="false" ht="15.5" hidden="false" customHeight="false" outlineLevel="0" collapsed="false">
      <c r="A38" s="16"/>
      <c r="B38" s="1" t="s">
        <v>315</v>
      </c>
      <c r="C38" s="17" t="n">
        <v>0.0590847</v>
      </c>
      <c r="D38" s="17" t="n">
        <v>0.141826</v>
      </c>
      <c r="E38" s="10" t="n">
        <f aca="false">C38/D38</f>
        <v>0.416599918209637</v>
      </c>
    </row>
    <row r="39" customFormat="false" ht="15.5" hidden="false" customHeight="false" outlineLevel="0" collapsed="false">
      <c r="A39" s="16"/>
      <c r="B39" s="1" t="s">
        <v>316</v>
      </c>
      <c r="C39" s="17" t="n">
        <v>0.0105124</v>
      </c>
      <c r="D39" s="17" t="n">
        <v>0.0236828</v>
      </c>
      <c r="E39" s="10" t="n">
        <f aca="false">C39/D39</f>
        <v>0.443883324606888</v>
      </c>
    </row>
    <row r="40" customFormat="false" ht="15.5" hidden="false" customHeight="false" outlineLevel="0" collapsed="false">
      <c r="A40" s="16"/>
      <c r="B40" s="1" t="s">
        <v>317</v>
      </c>
      <c r="C40" s="17" t="n">
        <v>0.0326111</v>
      </c>
      <c r="D40" s="17" t="n">
        <v>0.138161</v>
      </c>
      <c r="E40" s="10" t="n">
        <f aca="false">C40/D40</f>
        <v>0.236036942407771</v>
      </c>
    </row>
    <row r="41" customFormat="false" ht="15.5" hidden="false" customHeight="false" outlineLevel="0" collapsed="false">
      <c r="A41" s="16"/>
      <c r="B41" s="1" t="s">
        <v>318</v>
      </c>
      <c r="C41" s="17" t="n">
        <v>0.140956</v>
      </c>
      <c r="D41" s="17" t="n">
        <v>1.60899</v>
      </c>
      <c r="E41" s="10" t="n">
        <f aca="false">C41/D41</f>
        <v>0.0876052679009814</v>
      </c>
    </row>
    <row r="42" customFormat="false" ht="15.5" hidden="false" customHeight="false" outlineLevel="0" collapsed="false">
      <c r="A42" s="16"/>
      <c r="B42" s="1" t="s">
        <v>319</v>
      </c>
      <c r="C42" s="17" t="n">
        <v>0.0053077</v>
      </c>
      <c r="D42" s="17" t="n">
        <v>0.00858668</v>
      </c>
      <c r="E42" s="10" t="n">
        <f aca="false">C42/D42</f>
        <v>0.618131804143161</v>
      </c>
    </row>
    <row r="43" customFormat="false" ht="15.5" hidden="false" customHeight="false" outlineLevel="0" collapsed="false">
      <c r="A43" s="16"/>
      <c r="B43" s="1" t="s">
        <v>320</v>
      </c>
      <c r="C43" s="17" t="n">
        <v>0.0564971</v>
      </c>
      <c r="D43" s="17" t="n">
        <v>0.181478</v>
      </c>
      <c r="E43" s="10" t="n">
        <f aca="false">C43/D43</f>
        <v>0.311316523214935</v>
      </c>
    </row>
    <row r="44" customFormat="false" ht="15.5" hidden="false" customHeight="false" outlineLevel="0" collapsed="false">
      <c r="A44" s="16"/>
      <c r="B44" s="1" t="s">
        <v>321</v>
      </c>
      <c r="C44" s="17" t="n">
        <v>0.164428</v>
      </c>
      <c r="D44" s="17" t="n">
        <v>2.93262</v>
      </c>
      <c r="E44" s="10" t="n">
        <f aca="false">C44/D44</f>
        <v>0.0560686348725713</v>
      </c>
    </row>
    <row r="45" customFormat="false" ht="15.5" hidden="false" customHeight="false" outlineLevel="0" collapsed="false">
      <c r="A45" s="16"/>
      <c r="B45" s="1" t="s">
        <v>322</v>
      </c>
      <c r="C45" s="17" t="n">
        <v>0.00462293</v>
      </c>
      <c r="D45" s="17" t="n">
        <v>0.0230379</v>
      </c>
      <c r="E45" s="10" t="n">
        <f aca="false">C45/D45</f>
        <v>0.200666293368753</v>
      </c>
    </row>
    <row r="46" customFormat="false" ht="15.5" hidden="false" customHeight="false" outlineLevel="0" collapsed="false">
      <c r="A46" s="16"/>
      <c r="B46" s="1" t="s">
        <v>323</v>
      </c>
      <c r="C46" s="17" t="n">
        <v>0.038824</v>
      </c>
      <c r="D46" s="17" t="n">
        <v>0.213389</v>
      </c>
      <c r="E46" s="10" t="n">
        <f aca="false">C46/D46</f>
        <v>0.18194002502472</v>
      </c>
    </row>
    <row r="47" customFormat="false" ht="15.5" hidden="false" customHeight="false" outlineLevel="0" collapsed="false">
      <c r="A47" s="16"/>
      <c r="B47" s="1" t="s">
        <v>324</v>
      </c>
      <c r="C47" s="17" t="n">
        <v>0.166928</v>
      </c>
      <c r="D47" s="17" t="n">
        <v>0.435097</v>
      </c>
      <c r="E47" s="10" t="n">
        <f aca="false">C47/D47</f>
        <v>0.383656977639469</v>
      </c>
    </row>
    <row r="48" customFormat="false" ht="15.5" hidden="false" customHeight="false" outlineLevel="0" collapsed="false">
      <c r="A48" s="16"/>
      <c r="B48" s="1" t="s">
        <v>325</v>
      </c>
      <c r="C48" s="17" t="n">
        <v>0.286249</v>
      </c>
      <c r="D48" s="17" t="n">
        <v>3.66419</v>
      </c>
      <c r="E48" s="10" t="n">
        <f aca="false">C48/D48</f>
        <v>0.0781206760566455</v>
      </c>
    </row>
    <row r="49" customFormat="false" ht="15.5" hidden="false" customHeight="false" outlineLevel="0" collapsed="false">
      <c r="A49" s="16"/>
      <c r="B49" s="1" t="s">
        <v>326</v>
      </c>
      <c r="C49" s="17" t="n">
        <v>0.045696</v>
      </c>
      <c r="D49" s="17" t="n">
        <v>0.284926</v>
      </c>
      <c r="E49" s="10" t="n">
        <f aca="false">C49/D49</f>
        <v>0.160378484238013</v>
      </c>
    </row>
    <row r="50" customFormat="false" ht="15.5" hidden="false" customHeight="false" outlineLevel="0" collapsed="false">
      <c r="A50" s="16"/>
      <c r="B50" s="1" t="s">
        <v>327</v>
      </c>
      <c r="C50" s="17" t="n">
        <v>0.149452</v>
      </c>
      <c r="D50" s="17" t="n">
        <v>0.417438</v>
      </c>
      <c r="E50" s="10" t="n">
        <f aca="false">C50/D50</f>
        <v>0.35802202961877</v>
      </c>
    </row>
    <row r="51" customFormat="false" ht="15.5" hidden="false" customHeight="false" outlineLevel="0" collapsed="false">
      <c r="A51" s="16"/>
      <c r="B51" s="1" t="s">
        <v>328</v>
      </c>
      <c r="C51" s="17" t="s">
        <v>296</v>
      </c>
      <c r="D51" s="17" t="s">
        <v>296</v>
      </c>
      <c r="E51" s="10" t="s">
        <v>296</v>
      </c>
    </row>
    <row r="52" customFormat="false" ht="15.5" hidden="false" customHeight="false" outlineLevel="0" collapsed="false">
      <c r="A52" s="16"/>
      <c r="B52" s="1" t="s">
        <v>329</v>
      </c>
      <c r="C52" s="17" t="n">
        <v>0.0686645</v>
      </c>
      <c r="D52" s="17" t="n">
        <v>0.1254</v>
      </c>
      <c r="E52" s="10" t="n">
        <f aca="false">C52/D52</f>
        <v>0.54756379585327</v>
      </c>
    </row>
    <row r="53" customFormat="false" ht="15.5" hidden="false" customHeight="false" outlineLevel="0" collapsed="false">
      <c r="A53" s="16"/>
      <c r="B53" s="1" t="s">
        <v>330</v>
      </c>
      <c r="C53" s="17" t="n">
        <v>0.200283</v>
      </c>
      <c r="D53" s="17" t="n">
        <v>0.359876</v>
      </c>
      <c r="E53" s="10" t="n">
        <f aca="false">C53/D53</f>
        <v>0.55653336149118</v>
      </c>
    </row>
    <row r="54" customFormat="false" ht="15.5" hidden="false" customHeight="true" outlineLevel="0" collapsed="false">
      <c r="A54" s="16" t="s">
        <v>331</v>
      </c>
      <c r="B54" s="1" t="s">
        <v>332</v>
      </c>
      <c r="C54" s="17" t="n">
        <v>0.456403</v>
      </c>
      <c r="D54" s="17" t="n">
        <v>2.33764</v>
      </c>
      <c r="E54" s="10" t="n">
        <f aca="false">C54/D54</f>
        <v>0.195240926746633</v>
      </c>
    </row>
    <row r="55" customFormat="false" ht="15.5" hidden="false" customHeight="false" outlineLevel="0" collapsed="false">
      <c r="A55" s="16"/>
      <c r="B55" s="1" t="s">
        <v>333</v>
      </c>
      <c r="C55" s="17" t="n">
        <v>0.498737</v>
      </c>
      <c r="D55" s="17" t="n">
        <v>3.99659</v>
      </c>
      <c r="E55" s="10" t="n">
        <f aca="false">C55/D55</f>
        <v>0.124790634015498</v>
      </c>
    </row>
    <row r="56" customFormat="false" ht="15.5" hidden="false" customHeight="false" outlineLevel="0" collapsed="false">
      <c r="A56" s="16"/>
      <c r="B56" s="1" t="s">
        <v>334</v>
      </c>
      <c r="C56" s="17" t="n">
        <v>0.167669</v>
      </c>
      <c r="D56" s="17" t="n">
        <v>3.97323</v>
      </c>
      <c r="E56" s="10" t="n">
        <f aca="false">C56/D56</f>
        <v>0.0421996713001764</v>
      </c>
    </row>
    <row r="57" customFormat="false" ht="15.5" hidden="false" customHeight="false" outlineLevel="0" collapsed="false">
      <c r="A57" s="16"/>
      <c r="B57" s="1" t="s">
        <v>335</v>
      </c>
      <c r="C57" s="17" t="n">
        <v>0.00140737</v>
      </c>
      <c r="D57" s="17" t="n">
        <v>0.00949506</v>
      </c>
      <c r="E57" s="10" t="n">
        <f aca="false">C57/D57</f>
        <v>0.148221285594825</v>
      </c>
    </row>
    <row r="58" customFormat="false" ht="15.5" hidden="false" customHeight="false" outlineLevel="0" collapsed="false">
      <c r="A58" s="16"/>
      <c r="B58" s="1" t="s">
        <v>336</v>
      </c>
      <c r="C58" s="17" t="n">
        <v>0.00932813</v>
      </c>
      <c r="D58" s="17" t="n">
        <v>0.0208406</v>
      </c>
      <c r="E58" s="10" t="n">
        <f aca="false">C58/D58</f>
        <v>0.447594119171233</v>
      </c>
    </row>
    <row r="59" customFormat="false" ht="15.5" hidden="false" customHeight="false" outlineLevel="0" collapsed="false">
      <c r="A59" s="16"/>
      <c r="B59" s="1" t="s">
        <v>337</v>
      </c>
      <c r="C59" s="17" t="n">
        <v>0.223655</v>
      </c>
      <c r="D59" s="17" t="n">
        <v>0.648823</v>
      </c>
      <c r="E59" s="10" t="n">
        <f aca="false">C59/D59</f>
        <v>0.344708803479531</v>
      </c>
    </row>
    <row r="60" customFormat="false" ht="15.5" hidden="false" customHeight="false" outlineLevel="0" collapsed="false">
      <c r="A60" s="16"/>
      <c r="B60" s="1" t="s">
        <v>338</v>
      </c>
      <c r="C60" s="17" t="n">
        <v>0.00386611</v>
      </c>
      <c r="D60" s="17" t="s">
        <v>296</v>
      </c>
      <c r="E60" s="10" t="s">
        <v>296</v>
      </c>
    </row>
    <row r="61" customFormat="false" ht="15.5" hidden="false" customHeight="false" outlineLevel="0" collapsed="false">
      <c r="A61" s="16"/>
      <c r="B61" s="1" t="s">
        <v>339</v>
      </c>
      <c r="C61" s="17" t="n">
        <v>0.425473</v>
      </c>
      <c r="D61" s="17" t="n">
        <v>1.8413</v>
      </c>
      <c r="E61" s="10" t="n">
        <f aca="false">C61/D61</f>
        <v>0.231072068647151</v>
      </c>
    </row>
    <row r="62" customFormat="false" ht="15.5" hidden="false" customHeight="false" outlineLevel="0" collapsed="false">
      <c r="A62" s="16"/>
      <c r="B62" s="1" t="s">
        <v>340</v>
      </c>
      <c r="C62" s="17" t="n">
        <v>0.36892</v>
      </c>
      <c r="D62" s="17" t="n">
        <v>1.82808</v>
      </c>
      <c r="E62" s="10" t="n">
        <f aca="false">C62/D62</f>
        <v>0.201807360728196</v>
      </c>
    </row>
    <row r="63" customFormat="false" ht="15.5" hidden="false" customHeight="false" outlineLevel="0" collapsed="false">
      <c r="A63" s="16"/>
      <c r="B63" s="1" t="s">
        <v>341</v>
      </c>
      <c r="C63" s="17" t="n">
        <v>0.149755</v>
      </c>
      <c r="D63" s="17" t="n">
        <v>0.326936</v>
      </c>
      <c r="E63" s="10" t="n">
        <f aca="false">C63/D63</f>
        <v>0.45805601096239</v>
      </c>
    </row>
    <row r="64" customFormat="false" ht="15.5" hidden="false" customHeight="false" outlineLevel="0" collapsed="false">
      <c r="A64" s="16"/>
      <c r="B64" s="1" t="s">
        <v>342</v>
      </c>
      <c r="C64" s="17" t="n">
        <v>0.00377393</v>
      </c>
      <c r="D64" s="17" t="n">
        <v>0.0433667</v>
      </c>
      <c r="E64" s="10" t="n">
        <f aca="false">C64/D64</f>
        <v>0.0870236840709577</v>
      </c>
    </row>
    <row r="65" customFormat="false" ht="15.5" hidden="false" customHeight="false" outlineLevel="0" collapsed="false">
      <c r="A65" s="16"/>
      <c r="B65" s="1" t="s">
        <v>343</v>
      </c>
      <c r="C65" s="17" t="n">
        <v>0.0915415</v>
      </c>
      <c r="D65" s="17" t="n">
        <v>0.237373</v>
      </c>
      <c r="E65" s="10" t="n">
        <f aca="false">C65/D65</f>
        <v>0.385644112851925</v>
      </c>
    </row>
    <row r="66" customFormat="false" ht="15.5" hidden="false" customHeight="false" outlineLevel="0" collapsed="false">
      <c r="A66" s="16"/>
      <c r="B66" s="1" t="s">
        <v>344</v>
      </c>
      <c r="C66" s="17" t="n">
        <v>0.426774</v>
      </c>
      <c r="D66" s="17" t="n">
        <v>2.3465</v>
      </c>
      <c r="E66" s="10" t="n">
        <f aca="false">C66/D66</f>
        <v>0.181876837843597</v>
      </c>
    </row>
    <row r="67" customFormat="false" ht="15.5" hidden="false" customHeight="false" outlineLevel="0" collapsed="false">
      <c r="A67" s="16"/>
      <c r="B67" s="1" t="s">
        <v>345</v>
      </c>
      <c r="C67" s="17" t="n">
        <v>0.656225</v>
      </c>
      <c r="D67" s="17" t="n">
        <v>4.00507</v>
      </c>
      <c r="E67" s="10" t="n">
        <f aca="false">C67/D67</f>
        <v>0.163848571935072</v>
      </c>
    </row>
    <row r="68" customFormat="false" ht="15.5" hidden="false" customHeight="false" outlineLevel="0" collapsed="false">
      <c r="A68" s="16"/>
      <c r="B68" s="1" t="s">
        <v>346</v>
      </c>
      <c r="C68" s="17" t="n">
        <v>0.306157</v>
      </c>
      <c r="D68" s="17" t="n">
        <v>1.76453</v>
      </c>
      <c r="E68" s="10" t="n">
        <f aca="false">C68/D68</f>
        <v>0.173506259457193</v>
      </c>
    </row>
    <row r="69" customFormat="false" ht="15.5" hidden="false" customHeight="false" outlineLevel="0" collapsed="false">
      <c r="A69" s="16"/>
      <c r="B69" s="1" t="s">
        <v>347</v>
      </c>
      <c r="C69" s="17" t="n">
        <v>0.384854</v>
      </c>
      <c r="D69" s="17" t="n">
        <v>4.12221</v>
      </c>
      <c r="E69" s="10" t="n">
        <f aca="false">C69/D69</f>
        <v>0.0933610854371805</v>
      </c>
    </row>
    <row r="70" customFormat="false" ht="15.5" hidden="false" customHeight="false" outlineLevel="0" collapsed="false">
      <c r="A70" s="16"/>
      <c r="B70" s="1" t="s">
        <v>348</v>
      </c>
      <c r="C70" s="17" t="n">
        <v>0.352246</v>
      </c>
      <c r="D70" s="17" t="n">
        <v>3.94384</v>
      </c>
      <c r="E70" s="10" t="n">
        <f aca="false">C70/D70</f>
        <v>0.0893154894721896</v>
      </c>
    </row>
    <row r="71" customFormat="false" ht="15.5" hidden="false" customHeight="false" outlineLevel="0" collapsed="false">
      <c r="A71" s="16"/>
      <c r="B71" s="1" t="s">
        <v>349</v>
      </c>
      <c r="C71" s="17" t="n">
        <v>0.272121</v>
      </c>
      <c r="D71" s="17" t="n">
        <v>0.445635</v>
      </c>
      <c r="E71" s="10" t="n">
        <f aca="false">C71/D71</f>
        <v>0.610636507455653</v>
      </c>
    </row>
    <row r="72" customFormat="false" ht="15.5" hidden="false" customHeight="false" outlineLevel="0" collapsed="false">
      <c r="A72" s="16"/>
      <c r="B72" s="1" t="s">
        <v>350</v>
      </c>
      <c r="C72" s="17" t="n">
        <v>0.22728</v>
      </c>
      <c r="D72" s="17" t="n">
        <v>0.465056</v>
      </c>
      <c r="E72" s="10" t="n">
        <f aca="false">C72/D72</f>
        <v>0.488715337507741</v>
      </c>
    </row>
    <row r="73" customFormat="false" ht="15.5" hidden="false" customHeight="false" outlineLevel="0" collapsed="false">
      <c r="A73" s="16"/>
      <c r="B73" s="1" t="s">
        <v>351</v>
      </c>
      <c r="C73" s="17" t="n">
        <v>0.203625</v>
      </c>
      <c r="D73" s="17" t="n">
        <v>0.291348</v>
      </c>
      <c r="E73" s="10" t="n">
        <f aca="false">C73/D73</f>
        <v>0.698906462374892</v>
      </c>
    </row>
    <row r="74" customFormat="false" ht="15.5" hidden="false" customHeight="false" outlineLevel="0" collapsed="false">
      <c r="A74" s="16"/>
      <c r="B74" s="1" t="s">
        <v>352</v>
      </c>
      <c r="C74" s="17" t="n">
        <v>0.367648</v>
      </c>
      <c r="D74" s="17" t="n">
        <v>4.10861</v>
      </c>
      <c r="E74" s="10" t="n">
        <f aca="false">C74/D74</f>
        <v>0.0894823310073236</v>
      </c>
    </row>
    <row r="75" customFormat="false" ht="15.5" hidden="false" customHeight="false" outlineLevel="0" collapsed="false">
      <c r="A75" s="16"/>
      <c r="B75" s="1" t="s">
        <v>353</v>
      </c>
      <c r="C75" s="17" t="n">
        <v>0.900427</v>
      </c>
      <c r="D75" s="17" t="n">
        <v>4.31787</v>
      </c>
      <c r="E75" s="10" t="n">
        <f aca="false">C75/D75</f>
        <v>0.208534995263869</v>
      </c>
    </row>
    <row r="76" customFormat="false" ht="15.5" hidden="false" customHeight="false" outlineLevel="0" collapsed="false">
      <c r="A76" s="16"/>
      <c r="B76" s="1" t="s">
        <v>354</v>
      </c>
      <c r="C76" s="17" t="n">
        <v>0.217644</v>
      </c>
      <c r="D76" s="17" t="n">
        <v>2.13065</v>
      </c>
      <c r="E76" s="10" t="n">
        <f aca="false">C76/D76</f>
        <v>0.102149109426701</v>
      </c>
    </row>
    <row r="77" customFormat="false" ht="15.5" hidden="false" customHeight="false" outlineLevel="0" collapsed="false">
      <c r="A77" s="16"/>
      <c r="B77" s="1" t="s">
        <v>355</v>
      </c>
      <c r="C77" s="17" t="n">
        <v>0.818073</v>
      </c>
      <c r="D77" s="17" t="n">
        <v>3.98507</v>
      </c>
      <c r="E77" s="10" t="n">
        <f aca="false">C77/D77</f>
        <v>0.205284474300326</v>
      </c>
    </row>
    <row r="78" customFormat="false" ht="15.5" hidden="false" customHeight="false" outlineLevel="0" collapsed="false">
      <c r="A78" s="16"/>
      <c r="B78" s="1" t="s">
        <v>356</v>
      </c>
      <c r="C78" s="17" t="n">
        <v>0.219657</v>
      </c>
      <c r="D78" s="17" t="n">
        <v>2.03769</v>
      </c>
      <c r="E78" s="10" t="n">
        <f aca="false">C78/D78</f>
        <v>0.107797064322836</v>
      </c>
    </row>
    <row r="79" customFormat="false" ht="15.5" hidden="false" customHeight="false" outlineLevel="0" collapsed="false">
      <c r="A79" s="16"/>
      <c r="B79" s="1" t="s">
        <v>357</v>
      </c>
      <c r="C79" s="17" t="n">
        <v>0.33628</v>
      </c>
      <c r="D79" s="17" t="n">
        <v>3.39386</v>
      </c>
      <c r="E79" s="10" t="n">
        <f aca="false">C79/D79</f>
        <v>0.0990848178769896</v>
      </c>
    </row>
    <row r="80" customFormat="false" ht="15.5" hidden="false" customHeight="false" outlineLevel="0" collapsed="false">
      <c r="A80" s="16"/>
      <c r="B80" s="1" t="s">
        <v>358</v>
      </c>
      <c r="C80" s="17" t="n">
        <v>0.173764</v>
      </c>
      <c r="D80" s="17" t="n">
        <v>3.96212</v>
      </c>
      <c r="E80" s="10" t="n">
        <f aca="false">C80/D80</f>
        <v>0.0438563193441895</v>
      </c>
    </row>
    <row r="81" customFormat="false" ht="15.5" hidden="false" customHeight="false" outlineLevel="0" collapsed="false">
      <c r="A81" s="16"/>
      <c r="B81" s="1" t="s">
        <v>359</v>
      </c>
      <c r="C81" s="17" t="n">
        <v>0.318533</v>
      </c>
      <c r="D81" s="17" t="n">
        <v>4.00615</v>
      </c>
      <c r="E81" s="10" t="n">
        <f aca="false">C81/D81</f>
        <v>0.0795110018346792</v>
      </c>
    </row>
    <row r="82" customFormat="false" ht="15.5" hidden="false" customHeight="false" outlineLevel="0" collapsed="false">
      <c r="A82" s="16"/>
      <c r="B82" s="1" t="s">
        <v>360</v>
      </c>
      <c r="C82" s="17" t="n">
        <v>0.495562</v>
      </c>
      <c r="D82" s="17" t="n">
        <v>3.96158</v>
      </c>
      <c r="E82" s="10" t="n">
        <f aca="false">C82/D82</f>
        <v>0.125092008743986</v>
      </c>
    </row>
    <row r="83" customFormat="false" ht="15.5" hidden="false" customHeight="false" outlineLevel="0" collapsed="false">
      <c r="A83" s="16"/>
      <c r="B83" s="1" t="s">
        <v>361</v>
      </c>
      <c r="C83" s="17" t="n">
        <v>0.306157</v>
      </c>
      <c r="D83" s="17" t="n">
        <v>1.76453</v>
      </c>
      <c r="E83" s="10" t="n">
        <f aca="false">C83/D83</f>
        <v>0.173506259457193</v>
      </c>
    </row>
    <row r="84" customFormat="false" ht="15.5" hidden="false" customHeight="false" outlineLevel="0" collapsed="false">
      <c r="A84" s="16"/>
      <c r="B84" s="1" t="s">
        <v>362</v>
      </c>
      <c r="C84" s="17" t="n">
        <v>0.613838</v>
      </c>
      <c r="D84" s="17" t="n">
        <v>3.77079</v>
      </c>
      <c r="E84" s="10" t="n">
        <f aca="false">C84/D84</f>
        <v>0.162787638664577</v>
      </c>
    </row>
    <row r="85" customFormat="false" ht="15.5" hidden="false" customHeight="false" outlineLevel="0" collapsed="false">
      <c r="A85" s="16"/>
      <c r="B85" s="1" t="s">
        <v>363</v>
      </c>
      <c r="C85" s="17" t="s">
        <v>296</v>
      </c>
      <c r="D85" s="17" t="s">
        <v>296</v>
      </c>
      <c r="E85" s="10" t="s">
        <v>296</v>
      </c>
    </row>
    <row r="86" customFormat="false" ht="15.5" hidden="false" customHeight="false" outlineLevel="0" collapsed="false">
      <c r="A86" s="16"/>
      <c r="B86" s="1" t="s">
        <v>364</v>
      </c>
      <c r="C86" s="17" t="n">
        <v>0.493529</v>
      </c>
      <c r="D86" s="17" t="n">
        <v>3.96309</v>
      </c>
      <c r="E86" s="10" t="n">
        <f aca="false">C86/D86</f>
        <v>0.124531363153499</v>
      </c>
    </row>
    <row r="87" customFormat="false" ht="15.5" hidden="false" customHeight="false" outlineLevel="0" collapsed="false">
      <c r="A87" s="16"/>
      <c r="B87" s="1" t="s">
        <v>365</v>
      </c>
      <c r="C87" s="17" t="n">
        <v>0.648251</v>
      </c>
      <c r="D87" s="17" t="n">
        <v>4.04633</v>
      </c>
      <c r="E87" s="10" t="n">
        <f aca="false">C87/D87</f>
        <v>0.16020715067728</v>
      </c>
    </row>
    <row r="88" customFormat="false" ht="15.5" hidden="false" customHeight="false" outlineLevel="0" collapsed="false">
      <c r="A88" s="16"/>
      <c r="B88" s="1" t="s">
        <v>366</v>
      </c>
      <c r="C88" s="17" t="n">
        <v>0.354308</v>
      </c>
      <c r="D88" s="17" t="n">
        <v>0.849726</v>
      </c>
      <c r="E88" s="10" t="n">
        <f aca="false">C88/D88</f>
        <v>0.416967351828707</v>
      </c>
    </row>
    <row r="89" customFormat="false" ht="15.5" hidden="false" customHeight="false" outlineLevel="0" collapsed="false">
      <c r="A89" s="16"/>
      <c r="B89" s="1" t="s">
        <v>367</v>
      </c>
      <c r="C89" s="17" t="n">
        <v>0.644225</v>
      </c>
      <c r="D89" s="17" t="n">
        <v>3.95117</v>
      </c>
      <c r="E89" s="10" t="n">
        <f aca="false">C89/D89</f>
        <v>0.163046641880759</v>
      </c>
    </row>
    <row r="90" customFormat="false" ht="15.5" hidden="false" customHeight="false" outlineLevel="0" collapsed="false">
      <c r="A90" s="16"/>
      <c r="B90" s="1" t="s">
        <v>368</v>
      </c>
      <c r="C90" s="17" t="n">
        <v>0.463834</v>
      </c>
      <c r="D90" s="17" t="n">
        <v>4.05779</v>
      </c>
      <c r="E90" s="10" t="n">
        <f aca="false">C90/D90</f>
        <v>0.11430704891086</v>
      </c>
    </row>
    <row r="91" customFormat="false" ht="15.5" hidden="false" customHeight="false" outlineLevel="0" collapsed="false">
      <c r="A91" s="16"/>
      <c r="B91" s="1" t="s">
        <v>369</v>
      </c>
      <c r="C91" s="17" t="n">
        <v>0.358615</v>
      </c>
      <c r="D91" s="17" t="n">
        <v>0.992002</v>
      </c>
      <c r="E91" s="10" t="n">
        <f aca="false">C91/D91</f>
        <v>0.36150632760821</v>
      </c>
    </row>
    <row r="92" customFormat="false" ht="15.5" hidden="false" customHeight="false" outlineLevel="0" collapsed="false">
      <c r="A92" s="16"/>
      <c r="B92" s="1" t="s">
        <v>370</v>
      </c>
      <c r="C92" s="17" t="n">
        <v>0.598696</v>
      </c>
      <c r="D92" s="17" t="n">
        <v>3.8877</v>
      </c>
      <c r="E92" s="10" t="n">
        <f aca="false">C92/D92</f>
        <v>0.153997479229364</v>
      </c>
    </row>
    <row r="93" customFormat="false" ht="15.5" hidden="false" customHeight="false" outlineLevel="0" collapsed="false">
      <c r="A93" s="16"/>
      <c r="B93" s="1" t="s">
        <v>371</v>
      </c>
      <c r="C93" s="17" t="n">
        <v>0.567302</v>
      </c>
      <c r="D93" s="17" t="n">
        <v>1.91612</v>
      </c>
      <c r="E93" s="10" t="n">
        <f aca="false">C93/D93</f>
        <v>0.296068095943887</v>
      </c>
    </row>
    <row r="94" customFormat="false" ht="15.5" hidden="false" customHeight="false" outlineLevel="0" collapsed="false">
      <c r="A94" s="16"/>
      <c r="B94" s="1" t="s">
        <v>372</v>
      </c>
      <c r="C94" s="17" t="n">
        <v>0.453494</v>
      </c>
      <c r="D94" s="17" t="n">
        <v>1.55022</v>
      </c>
      <c r="E94" s="10" t="n">
        <f aca="false">C94/D94</f>
        <v>0.292535253060856</v>
      </c>
    </row>
    <row r="95" customFormat="false" ht="15.5" hidden="false" customHeight="true" outlineLevel="0" collapsed="false">
      <c r="A95" s="16" t="s">
        <v>373</v>
      </c>
      <c r="B95" s="1" t="s">
        <v>374</v>
      </c>
      <c r="C95" s="17" t="n">
        <v>0.0346967</v>
      </c>
      <c r="D95" s="17" t="n">
        <v>0.135476</v>
      </c>
      <c r="E95" s="10" t="n">
        <f aca="false">C95/D95</f>
        <v>0.256109569222593</v>
      </c>
    </row>
    <row r="96" customFormat="false" ht="15.5" hidden="false" customHeight="false" outlineLevel="0" collapsed="false">
      <c r="A96" s="16"/>
      <c r="B96" s="1" t="s">
        <v>375</v>
      </c>
      <c r="C96" s="17" t="n">
        <v>0.0857233</v>
      </c>
      <c r="D96" s="17" t="n">
        <v>0.110829</v>
      </c>
      <c r="E96" s="10" t="n">
        <f aca="false">C96/D96</f>
        <v>0.773473549341779</v>
      </c>
    </row>
    <row r="97" customFormat="false" ht="15.5" hidden="false" customHeight="false" outlineLevel="0" collapsed="false">
      <c r="A97" s="16"/>
      <c r="B97" s="1" t="s">
        <v>376</v>
      </c>
      <c r="C97" s="17" t="n">
        <v>0.15975</v>
      </c>
      <c r="D97" s="17" t="n">
        <v>0.737264</v>
      </c>
      <c r="E97" s="10" t="n">
        <f aca="false">C97/D97</f>
        <v>0.216679506933744</v>
      </c>
    </row>
    <row r="98" customFormat="false" ht="15.5" hidden="false" customHeight="false" outlineLevel="0" collapsed="false">
      <c r="A98" s="16"/>
      <c r="B98" s="1" t="s">
        <v>377</v>
      </c>
      <c r="C98" s="17" t="n">
        <v>0.0102649</v>
      </c>
      <c r="D98" s="17" t="n">
        <v>0.0179527</v>
      </c>
      <c r="E98" s="10" t="n">
        <f aca="false">C98/D98</f>
        <v>0.571774719123029</v>
      </c>
    </row>
    <row r="99" customFormat="false" ht="15.5" hidden="false" customHeight="false" outlineLevel="0" collapsed="false">
      <c r="A99" s="16"/>
      <c r="B99" s="18" t="s">
        <v>378</v>
      </c>
      <c r="C99" s="17" t="n">
        <v>0.0674249</v>
      </c>
      <c r="D99" s="17" t="n">
        <v>0.0617147</v>
      </c>
      <c r="E99" s="10" t="n">
        <f aca="false">C99/D99</f>
        <v>1.09252576776684</v>
      </c>
    </row>
    <row r="100" customFormat="false" ht="15.5" hidden="false" customHeight="false" outlineLevel="0" collapsed="false">
      <c r="A100" s="16"/>
      <c r="B100" s="1" t="s">
        <v>379</v>
      </c>
      <c r="C100" s="17" t="n">
        <v>0.101074</v>
      </c>
      <c r="D100" s="17" t="n">
        <v>0.197873</v>
      </c>
      <c r="E100" s="10" t="n">
        <f aca="false">C100/D100</f>
        <v>0.510802383346894</v>
      </c>
    </row>
    <row r="101" customFormat="false" ht="15.5" hidden="false" customHeight="false" outlineLevel="0" collapsed="false">
      <c r="A101" s="16"/>
      <c r="B101" s="1" t="s">
        <v>380</v>
      </c>
      <c r="C101" s="17" t="n">
        <v>0.0938975</v>
      </c>
      <c r="D101" s="17" t="n">
        <v>0.151477</v>
      </c>
      <c r="E101" s="10" t="n">
        <f aca="false">C101/D101</f>
        <v>0.619879585679674</v>
      </c>
    </row>
    <row r="102" customFormat="false" ht="15.5" hidden="false" customHeight="false" outlineLevel="0" collapsed="false">
      <c r="A102" s="16"/>
      <c r="B102" s="1" t="s">
        <v>381</v>
      </c>
      <c r="C102" s="17" t="n">
        <v>0.0181094</v>
      </c>
      <c r="D102" s="17" t="n">
        <v>0.04417</v>
      </c>
      <c r="E102" s="10" t="n">
        <f aca="false">C102/D102</f>
        <v>0.409993208059769</v>
      </c>
    </row>
    <row r="103" customFormat="false" ht="15.5" hidden="false" customHeight="false" outlineLevel="0" collapsed="false">
      <c r="A103" s="16"/>
      <c r="B103" s="1" t="s">
        <v>382</v>
      </c>
      <c r="C103" s="17" t="n">
        <v>0.0368739</v>
      </c>
      <c r="D103" s="17" t="n">
        <v>0.0493856</v>
      </c>
      <c r="E103" s="10" t="n">
        <f aca="false">C103/D103</f>
        <v>0.746652870472364</v>
      </c>
    </row>
    <row r="104" customFormat="false" ht="15.5" hidden="false" customHeight="false" outlineLevel="0" collapsed="false">
      <c r="A104" s="16"/>
      <c r="B104" s="1" t="s">
        <v>383</v>
      </c>
      <c r="C104" s="17" t="n">
        <v>0.131044</v>
      </c>
      <c r="D104" s="17" t="n">
        <v>0.975022</v>
      </c>
      <c r="E104" s="10" t="n">
        <f aca="false">C104/D104</f>
        <v>0.134401069924576</v>
      </c>
    </row>
    <row r="105" customFormat="false" ht="15.5" hidden="false" customHeight="false" outlineLevel="0" collapsed="false">
      <c r="A105" s="16"/>
      <c r="B105" s="1" t="s">
        <v>384</v>
      </c>
      <c r="C105" s="17" t="n">
        <v>0.126699</v>
      </c>
      <c r="D105" s="17" t="n">
        <v>0.792106</v>
      </c>
      <c r="E105" s="10" t="n">
        <f aca="false">C105/D105</f>
        <v>0.159952077120991</v>
      </c>
    </row>
    <row r="106" customFormat="false" ht="15.5" hidden="false" customHeight="false" outlineLevel="0" collapsed="false">
      <c r="A106" s="16"/>
      <c r="B106" s="1" t="s">
        <v>385</v>
      </c>
      <c r="C106" s="17" t="n">
        <v>0.0454232</v>
      </c>
      <c r="D106" s="17" t="n">
        <v>0.127149</v>
      </c>
      <c r="E106" s="10" t="n">
        <f aca="false">C106/D106</f>
        <v>0.35724386349873</v>
      </c>
    </row>
    <row r="107" customFormat="false" ht="15.5" hidden="false" customHeight="false" outlineLevel="0" collapsed="false">
      <c r="A107" s="16"/>
      <c r="B107" s="1" t="s">
        <v>386</v>
      </c>
      <c r="C107" s="17" t="n">
        <v>0.431968</v>
      </c>
      <c r="D107" s="17" t="n">
        <v>1.79721</v>
      </c>
      <c r="E107" s="10" t="n">
        <f aca="false">C107/D107</f>
        <v>0.240354772119007</v>
      </c>
    </row>
    <row r="108" customFormat="false" ht="15.5" hidden="false" customHeight="false" outlineLevel="0" collapsed="false">
      <c r="A108" s="16"/>
      <c r="B108" s="1" t="s">
        <v>387</v>
      </c>
      <c r="C108" s="17" t="n">
        <v>0.0227756</v>
      </c>
      <c r="D108" s="17" t="n">
        <v>0.0406149</v>
      </c>
      <c r="E108" s="10" t="n">
        <f aca="false">C108/D108</f>
        <v>0.560769569788427</v>
      </c>
    </row>
    <row r="109" customFormat="false" ht="15.5" hidden="false" customHeight="false" outlineLevel="0" collapsed="false">
      <c r="A109" s="16"/>
      <c r="B109" s="1" t="s">
        <v>388</v>
      </c>
      <c r="C109" s="17" t="n">
        <v>0.137706</v>
      </c>
      <c r="D109" s="17" t="n">
        <v>0.166807</v>
      </c>
      <c r="E109" s="10" t="n">
        <f aca="false">C109/D109</f>
        <v>0.825540894566775</v>
      </c>
    </row>
    <row r="110" customFormat="false" ht="15.5" hidden="false" customHeight="false" outlineLevel="0" collapsed="false">
      <c r="A110" s="16"/>
      <c r="B110" s="1" t="s">
        <v>389</v>
      </c>
      <c r="C110" s="17" t="s">
        <v>296</v>
      </c>
      <c r="D110" s="17" t="s">
        <v>296</v>
      </c>
      <c r="E110" s="10" t="s">
        <v>296</v>
      </c>
    </row>
    <row r="111" customFormat="false" ht="15.5" hidden="false" customHeight="false" outlineLevel="0" collapsed="false">
      <c r="A111" s="16"/>
      <c r="B111" s="1" t="s">
        <v>390</v>
      </c>
      <c r="C111" s="17" t="n">
        <v>0.0814583</v>
      </c>
      <c r="D111" s="17" t="n">
        <v>0.209558</v>
      </c>
      <c r="E111" s="10" t="n">
        <f aca="false">C111/D111</f>
        <v>0.388714818809113</v>
      </c>
    </row>
    <row r="112" customFormat="false" ht="15.5" hidden="false" customHeight="false" outlineLevel="0" collapsed="false">
      <c r="A112" s="16"/>
      <c r="B112" s="1" t="s">
        <v>391</v>
      </c>
      <c r="C112" s="17" t="n">
        <v>0.0814583</v>
      </c>
      <c r="D112" s="17" t="n">
        <v>0.209558</v>
      </c>
      <c r="E112" s="10" t="n">
        <f aca="false">C112/D112</f>
        <v>0.388714818809113</v>
      </c>
    </row>
    <row r="113" customFormat="false" ht="15.5" hidden="false" customHeight="false" outlineLevel="0" collapsed="false">
      <c r="A113" s="16"/>
      <c r="B113" s="1" t="s">
        <v>392</v>
      </c>
      <c r="C113" s="17" t="n">
        <v>0.45294</v>
      </c>
      <c r="D113" s="17" t="n">
        <v>1.49299</v>
      </c>
      <c r="E113" s="10" t="n">
        <f aca="false">C113/D113</f>
        <v>0.303377785517653</v>
      </c>
    </row>
    <row r="114" customFormat="false" ht="15.5" hidden="false" customHeight="false" outlineLevel="0" collapsed="false">
      <c r="A114" s="16"/>
      <c r="B114" s="1" t="s">
        <v>393</v>
      </c>
      <c r="C114" s="17" t="n">
        <v>0.328156</v>
      </c>
      <c r="D114" s="17" t="n">
        <v>2.2809</v>
      </c>
      <c r="E114" s="10" t="n">
        <f aca="false">C114/D114</f>
        <v>0.143871278881143</v>
      </c>
    </row>
    <row r="115" customFormat="false" ht="15.5" hidden="false" customHeight="true" outlineLevel="0" collapsed="false">
      <c r="A115" s="16" t="s">
        <v>394</v>
      </c>
      <c r="B115" s="1" t="s">
        <v>395</v>
      </c>
      <c r="C115" s="17" t="n">
        <v>0.0873061</v>
      </c>
      <c r="D115" s="17" t="n">
        <v>0.215022</v>
      </c>
      <c r="E115" s="10" t="n">
        <f aca="false">C115/D115</f>
        <v>0.406033336123746</v>
      </c>
    </row>
    <row r="116" customFormat="false" ht="15.5" hidden="false" customHeight="false" outlineLevel="0" collapsed="false">
      <c r="A116" s="16"/>
      <c r="B116" s="1" t="s">
        <v>396</v>
      </c>
      <c r="C116" s="17" t="n">
        <v>0.0776892</v>
      </c>
      <c r="D116" s="17" t="n">
        <v>0.188914</v>
      </c>
      <c r="E116" s="10" t="n">
        <f aca="false">C116/D116</f>
        <v>0.411241093831055</v>
      </c>
    </row>
    <row r="117" customFormat="false" ht="15.5" hidden="false" customHeight="false" outlineLevel="0" collapsed="false">
      <c r="A117" s="16"/>
      <c r="B117" s="1" t="s">
        <v>397</v>
      </c>
      <c r="C117" s="17" t="n">
        <v>0.0946451</v>
      </c>
      <c r="D117" s="17" t="n">
        <v>0.462701</v>
      </c>
      <c r="E117" s="10" t="n">
        <f aca="false">C117/D117</f>
        <v>0.204549158095617</v>
      </c>
    </row>
    <row r="118" customFormat="false" ht="15.5" hidden="false" customHeight="false" outlineLevel="0" collapsed="false">
      <c r="A118" s="16"/>
      <c r="B118" s="1" t="s">
        <v>398</v>
      </c>
      <c r="C118" s="17" t="n">
        <v>0.297457</v>
      </c>
      <c r="D118" s="17" t="n">
        <v>0.692027</v>
      </c>
      <c r="E118" s="10" t="n">
        <f aca="false">C118/D118</f>
        <v>0.429834385074571</v>
      </c>
    </row>
    <row r="119" customFormat="false" ht="15.5" hidden="false" customHeight="false" outlineLevel="0" collapsed="false">
      <c r="A119" s="16"/>
      <c r="B119" s="1" t="s">
        <v>399</v>
      </c>
      <c r="C119" s="17" t="n">
        <v>0.0318251</v>
      </c>
      <c r="D119" s="17" t="n">
        <v>0.107104</v>
      </c>
      <c r="E119" s="10" t="n">
        <f aca="false">C119/D119</f>
        <v>0.297142030176277</v>
      </c>
    </row>
    <row r="120" customFormat="false" ht="15.5" hidden="false" customHeight="false" outlineLevel="0" collapsed="false">
      <c r="A120" s="16"/>
      <c r="B120" s="1" t="s">
        <v>400</v>
      </c>
      <c r="C120" s="17" t="n">
        <v>0.0807889</v>
      </c>
      <c r="D120" s="17" t="n">
        <v>0.153128</v>
      </c>
      <c r="E120" s="10" t="n">
        <f aca="false">C120/D120</f>
        <v>0.527590643122094</v>
      </c>
    </row>
    <row r="121" customFormat="false" ht="15.5" hidden="false" customHeight="false" outlineLevel="0" collapsed="false">
      <c r="A121" s="16"/>
      <c r="B121" s="1" t="s">
        <v>401</v>
      </c>
      <c r="C121" s="17" t="n">
        <v>0.00875028</v>
      </c>
      <c r="D121" s="17" t="n">
        <v>0.123461</v>
      </c>
      <c r="E121" s="10" t="n">
        <f aca="false">C121/D121</f>
        <v>0.0708748511675752</v>
      </c>
    </row>
    <row r="122" customFormat="false" ht="15.5" hidden="false" customHeight="false" outlineLevel="0" collapsed="false">
      <c r="A122" s="16"/>
      <c r="B122" s="1" t="s">
        <v>402</v>
      </c>
      <c r="C122" s="17" t="n">
        <v>0.0281421</v>
      </c>
      <c r="D122" s="17" t="n">
        <v>0.166654</v>
      </c>
      <c r="E122" s="10" t="n">
        <f aca="false">C122/D122</f>
        <v>0.168865433772967</v>
      </c>
    </row>
    <row r="123" customFormat="false" ht="15.5" hidden="false" customHeight="false" outlineLevel="0" collapsed="false">
      <c r="A123" s="16"/>
      <c r="B123" s="1" t="s">
        <v>403</v>
      </c>
      <c r="C123" s="17" t="n">
        <v>0.0367517</v>
      </c>
      <c r="D123" s="17" t="n">
        <v>0.0758749</v>
      </c>
      <c r="E123" s="10" t="n">
        <f aca="false">C123/D123</f>
        <v>0.48437230230287</v>
      </c>
    </row>
    <row r="124" customFormat="false" ht="15.5" hidden="false" customHeight="false" outlineLevel="0" collapsed="false">
      <c r="A124" s="16"/>
      <c r="B124" s="1" t="s">
        <v>404</v>
      </c>
      <c r="C124" s="17" t="n">
        <v>0.0304169</v>
      </c>
      <c r="D124" s="17" t="n">
        <v>0.226598</v>
      </c>
      <c r="E124" s="10" t="n">
        <f aca="false">C124/D124</f>
        <v>0.134232870546077</v>
      </c>
    </row>
    <row r="125" customFormat="false" ht="15.5" hidden="false" customHeight="false" outlineLevel="0" collapsed="false">
      <c r="A125" s="16"/>
      <c r="B125" s="1" t="s">
        <v>405</v>
      </c>
      <c r="C125" s="17" t="n">
        <v>0.368442</v>
      </c>
      <c r="D125" s="17" t="n">
        <v>1.70178</v>
      </c>
      <c r="E125" s="10" t="n">
        <f aca="false">C125/D125</f>
        <v>0.216503895920742</v>
      </c>
    </row>
    <row r="126" customFormat="false" ht="15.5" hidden="false" customHeight="false" outlineLevel="0" collapsed="false">
      <c r="A126" s="16"/>
      <c r="B126" s="1" t="s">
        <v>406</v>
      </c>
      <c r="C126" s="17" t="n">
        <v>0.131506</v>
      </c>
      <c r="D126" s="17" t="n">
        <v>0.286082</v>
      </c>
      <c r="E126" s="10" t="n">
        <f aca="false">C126/D126</f>
        <v>0.459679392621696</v>
      </c>
    </row>
    <row r="127" customFormat="false" ht="15.5" hidden="false" customHeight="false" outlineLevel="0" collapsed="false">
      <c r="A127" s="16"/>
      <c r="B127" s="1" t="s">
        <v>407</v>
      </c>
      <c r="C127" s="17" t="n">
        <v>0.0976338</v>
      </c>
      <c r="D127" s="17" t="n">
        <v>0.112665</v>
      </c>
      <c r="E127" s="10" t="n">
        <f aca="false">C127/D127</f>
        <v>0.866585008653974</v>
      </c>
    </row>
    <row r="128" customFormat="false" ht="15.5" hidden="false" customHeight="false" outlineLevel="0" collapsed="false">
      <c r="A128" s="16"/>
      <c r="B128" s="1" t="s">
        <v>408</v>
      </c>
      <c r="C128" s="17" t="n">
        <v>0.00364924</v>
      </c>
      <c r="D128" s="17" t="n">
        <v>0.024316</v>
      </c>
      <c r="E128" s="10" t="n">
        <f aca="false">C128/D128</f>
        <v>0.150075670340517</v>
      </c>
    </row>
    <row r="129" customFormat="false" ht="15.5" hidden="false" customHeight="false" outlineLevel="0" collapsed="false">
      <c r="A129" s="16"/>
      <c r="B129" s="1" t="s">
        <v>409</v>
      </c>
      <c r="C129" s="17" t="n">
        <v>0.00273576</v>
      </c>
      <c r="D129" s="17" t="n">
        <v>0.039976</v>
      </c>
      <c r="E129" s="10" t="n">
        <f aca="false">C129/D129</f>
        <v>0.068435061036622</v>
      </c>
    </row>
    <row r="130" customFormat="false" ht="15.5" hidden="false" customHeight="false" outlineLevel="0" collapsed="false">
      <c r="A130" s="16"/>
      <c r="B130" s="1" t="s">
        <v>410</v>
      </c>
      <c r="C130" s="17" t="n">
        <v>0.0519079</v>
      </c>
      <c r="D130" s="17" t="n">
        <v>0.318267</v>
      </c>
      <c r="E130" s="10" t="n">
        <f aca="false">C130/D130</f>
        <v>0.163095451303465</v>
      </c>
    </row>
    <row r="131" customFormat="false" ht="15.5" hidden="false" customHeight="false" outlineLevel="0" collapsed="false">
      <c r="A131" s="16"/>
      <c r="B131" s="1" t="s">
        <v>411</v>
      </c>
      <c r="C131" s="17" t="n">
        <v>0.0520855</v>
      </c>
      <c r="D131" s="17" t="n">
        <v>0.143895</v>
      </c>
      <c r="E131" s="10" t="n">
        <f aca="false">C131/D131</f>
        <v>0.361968796692032</v>
      </c>
    </row>
    <row r="132" customFormat="false" ht="15.5" hidden="false" customHeight="false" outlineLevel="0" collapsed="false">
      <c r="A132" s="16"/>
      <c r="B132" s="1" t="s">
        <v>412</v>
      </c>
      <c r="C132" s="17" t="n">
        <v>0.1327</v>
      </c>
      <c r="D132" s="17" t="n">
        <v>0.275769</v>
      </c>
      <c r="E132" s="10" t="n">
        <f aca="false">C132/D132</f>
        <v>0.481199844797639</v>
      </c>
    </row>
    <row r="133" customFormat="false" ht="15.5" hidden="false" customHeight="false" outlineLevel="0" collapsed="false">
      <c r="A133" s="16"/>
      <c r="B133" s="1" t="s">
        <v>413</v>
      </c>
      <c r="C133" s="17" t="n">
        <v>0.0910659</v>
      </c>
      <c r="D133" s="17" t="n">
        <v>0.240838</v>
      </c>
      <c r="E133" s="10" t="n">
        <f aca="false">C133/D133</f>
        <v>0.378120977586594</v>
      </c>
    </row>
    <row r="134" customFormat="false" ht="15.5" hidden="false" customHeight="false" outlineLevel="0" collapsed="false">
      <c r="A134" s="16"/>
      <c r="B134" s="1" t="s">
        <v>414</v>
      </c>
      <c r="C134" s="17" t="n">
        <v>0.0600741</v>
      </c>
      <c r="D134" s="17" t="n">
        <v>0.241822</v>
      </c>
      <c r="E134" s="10" t="n">
        <f aca="false">C134/D134</f>
        <v>0.248422806857937</v>
      </c>
    </row>
    <row r="135" customFormat="false" ht="15.5" hidden="false" customHeight="false" outlineLevel="0" collapsed="false">
      <c r="A135" s="16"/>
      <c r="B135" s="1" t="s">
        <v>415</v>
      </c>
      <c r="C135" s="17" t="n">
        <v>0.102211</v>
      </c>
      <c r="D135" s="17" t="n">
        <v>0.398074</v>
      </c>
      <c r="E135" s="10" t="n">
        <f aca="false">C135/D135</f>
        <v>0.256763817782623</v>
      </c>
    </row>
    <row r="136" customFormat="false" ht="15.5" hidden="false" customHeight="false" outlineLevel="0" collapsed="false">
      <c r="A136" s="16"/>
      <c r="B136" s="1" t="s">
        <v>416</v>
      </c>
      <c r="C136" s="17" t="n">
        <v>0.103729</v>
      </c>
      <c r="D136" s="17" t="n">
        <v>0.166634</v>
      </c>
      <c r="E136" s="10" t="n">
        <f aca="false">C136/D136</f>
        <v>0.622496009217807</v>
      </c>
    </row>
    <row r="137" customFormat="false" ht="15.5" hidden="false" customHeight="false" outlineLevel="0" collapsed="false">
      <c r="A137" s="16"/>
      <c r="B137" s="1" t="s">
        <v>417</v>
      </c>
      <c r="C137" s="17" t="n">
        <v>0.0188766</v>
      </c>
      <c r="D137" s="17" t="n">
        <v>0.10324</v>
      </c>
      <c r="E137" s="10" t="n">
        <f aca="false">C137/D137</f>
        <v>0.182841921735761</v>
      </c>
    </row>
    <row r="138" customFormat="false" ht="15.5" hidden="false" customHeight="false" outlineLevel="0" collapsed="false">
      <c r="A138" s="16"/>
      <c r="B138" s="1" t="s">
        <v>418</v>
      </c>
      <c r="C138" s="17" t="n">
        <v>0.0955257</v>
      </c>
      <c r="D138" s="17" t="n">
        <v>0.156871</v>
      </c>
      <c r="E138" s="10" t="n">
        <f aca="false">C138/D138</f>
        <v>0.608944291806644</v>
      </c>
    </row>
    <row r="139" customFormat="false" ht="15.5" hidden="false" customHeight="false" outlineLevel="0" collapsed="false">
      <c r="A139" s="16"/>
      <c r="B139" s="1" t="s">
        <v>419</v>
      </c>
      <c r="C139" s="17" t="n">
        <v>0.365901</v>
      </c>
      <c r="D139" s="17" t="n">
        <v>2.13198</v>
      </c>
      <c r="E139" s="10" t="n">
        <f aca="false">C139/D139</f>
        <v>0.17162496833929</v>
      </c>
    </row>
    <row r="140" customFormat="false" ht="15.5" hidden="false" customHeight="false" outlineLevel="0" collapsed="false">
      <c r="A140" s="16"/>
      <c r="B140" s="1" t="s">
        <v>420</v>
      </c>
      <c r="C140" s="17" t="n">
        <v>0.200024</v>
      </c>
      <c r="D140" s="17" t="n">
        <v>0.569722</v>
      </c>
      <c r="E140" s="10" t="n">
        <f aca="false">C140/D140</f>
        <v>0.35109053187344</v>
      </c>
    </row>
    <row r="141" customFormat="false" ht="15.5" hidden="false" customHeight="false" outlineLevel="0" collapsed="false">
      <c r="A141" s="16"/>
      <c r="B141" s="1" t="s">
        <v>421</v>
      </c>
      <c r="C141" s="17" t="n">
        <v>0.367132</v>
      </c>
      <c r="D141" s="17" t="n">
        <v>1.8653</v>
      </c>
      <c r="E141" s="10" t="n">
        <f aca="false">C141/D141</f>
        <v>0.19682195893422</v>
      </c>
    </row>
    <row r="142" customFormat="false" ht="15.5" hidden="false" customHeight="false" outlineLevel="0" collapsed="false">
      <c r="A142" s="16"/>
      <c r="B142" s="1" t="s">
        <v>422</v>
      </c>
      <c r="C142" s="17" t="n">
        <v>0.411188</v>
      </c>
      <c r="D142" s="17" t="n">
        <v>4.02811</v>
      </c>
      <c r="E142" s="10" t="n">
        <f aca="false">C142/D142</f>
        <v>0.10207963536249</v>
      </c>
    </row>
    <row r="143" customFormat="false" ht="15.5" hidden="false" customHeight="false" outlineLevel="0" collapsed="false">
      <c r="A143" s="16"/>
      <c r="B143" s="1" t="s">
        <v>423</v>
      </c>
      <c r="C143" s="17" t="n">
        <v>0.199298</v>
      </c>
      <c r="D143" s="17" t="n">
        <v>1.12233</v>
      </c>
      <c r="E143" s="10" t="n">
        <f aca="false">C143/D143</f>
        <v>0.177575222973635</v>
      </c>
    </row>
    <row r="144" customFormat="false" ht="15.5" hidden="false" customHeight="false" outlineLevel="0" collapsed="false">
      <c r="A144" s="16"/>
      <c r="B144" s="1" t="s">
        <v>424</v>
      </c>
      <c r="C144" s="17" t="n">
        <v>0.0996878</v>
      </c>
      <c r="D144" s="17" t="n">
        <v>0.577129</v>
      </c>
      <c r="E144" s="10" t="n">
        <f aca="false">C144/D144</f>
        <v>0.172730533381618</v>
      </c>
    </row>
    <row r="145" customFormat="false" ht="15.5" hidden="false" customHeight="false" outlineLevel="0" collapsed="false">
      <c r="A145" s="16"/>
      <c r="B145" s="1" t="s">
        <v>425</v>
      </c>
      <c r="C145" s="17" t="n">
        <v>0.11993</v>
      </c>
      <c r="D145" s="17" t="n">
        <v>0.607361</v>
      </c>
      <c r="E145" s="10" t="n">
        <f aca="false">C145/D145</f>
        <v>0.197460818195439</v>
      </c>
    </row>
    <row r="146" customFormat="false" ht="15.5" hidden="false" customHeight="false" outlineLevel="0" collapsed="false">
      <c r="A146" s="16"/>
      <c r="B146" s="1" t="s">
        <v>426</v>
      </c>
      <c r="C146" s="17" t="s">
        <v>296</v>
      </c>
      <c r="D146" s="17" t="s">
        <v>296</v>
      </c>
      <c r="E146" s="10" t="s">
        <v>296</v>
      </c>
    </row>
    <row r="147" customFormat="false" ht="15.5" hidden="false" customHeight="false" outlineLevel="0" collapsed="false">
      <c r="A147" s="16"/>
      <c r="B147" s="1" t="s">
        <v>427</v>
      </c>
      <c r="C147" s="17" t="s">
        <v>296</v>
      </c>
      <c r="D147" s="17" t="s">
        <v>296</v>
      </c>
      <c r="E147" s="10" t="s">
        <v>296</v>
      </c>
    </row>
    <row r="148" customFormat="false" ht="15.5" hidden="false" customHeight="true" outlineLevel="0" collapsed="false">
      <c r="A148" s="19" t="s">
        <v>428</v>
      </c>
      <c r="B148" s="1" t="s">
        <v>429</v>
      </c>
      <c r="C148" s="17" t="n">
        <v>0.427816</v>
      </c>
      <c r="D148" s="17" t="n">
        <v>4.07457</v>
      </c>
      <c r="E148" s="10" t="n">
        <f aca="false">C148/D148</f>
        <v>0.104996600868312</v>
      </c>
    </row>
    <row r="149" customFormat="false" ht="15.5" hidden="false" customHeight="false" outlineLevel="0" collapsed="false">
      <c r="A149" s="19"/>
      <c r="B149" s="1" t="s">
        <v>430</v>
      </c>
      <c r="C149" s="17" t="n">
        <v>0.168783</v>
      </c>
      <c r="D149" s="17" t="n">
        <v>0.354701</v>
      </c>
      <c r="E149" s="10" t="n">
        <f aca="false">C149/D149</f>
        <v>0.475845853267964</v>
      </c>
    </row>
    <row r="150" customFormat="false" ht="15.5" hidden="false" customHeight="false" outlineLevel="0" collapsed="false">
      <c r="A150" s="19"/>
      <c r="B150" s="1" t="s">
        <v>431</v>
      </c>
      <c r="C150" s="17" t="n">
        <v>0.403209</v>
      </c>
      <c r="D150" s="17" t="n">
        <v>4.11798</v>
      </c>
      <c r="E150" s="10" t="n">
        <f aca="false">C150/D150</f>
        <v>0.097914268646278</v>
      </c>
    </row>
    <row r="151" customFormat="false" ht="15.5" hidden="false" customHeight="false" outlineLevel="0" collapsed="false">
      <c r="A151" s="19"/>
      <c r="B151" s="1" t="s">
        <v>432</v>
      </c>
      <c r="C151" s="17" t="n">
        <v>0.164203</v>
      </c>
      <c r="D151" s="17" t="n">
        <v>0.289226</v>
      </c>
      <c r="E151" s="10" t="n">
        <f aca="false">C151/D151</f>
        <v>0.567732499844412</v>
      </c>
    </row>
    <row r="152" customFormat="false" ht="15.5" hidden="false" customHeight="false" outlineLevel="0" collapsed="false">
      <c r="A152" s="19"/>
      <c r="B152" s="1" t="s">
        <v>433</v>
      </c>
      <c r="C152" s="17" t="n">
        <v>0.543077</v>
      </c>
      <c r="D152" s="17" t="n">
        <v>5.61875</v>
      </c>
      <c r="E152" s="10" t="n">
        <f aca="false">C152/D152</f>
        <v>0.0966544160177976</v>
      </c>
    </row>
    <row r="153" customFormat="false" ht="15.5" hidden="false" customHeight="false" outlineLevel="0" collapsed="false">
      <c r="A153" s="19"/>
      <c r="B153" s="1" t="s">
        <v>434</v>
      </c>
      <c r="C153" s="17" t="n">
        <v>0.0340076</v>
      </c>
      <c r="D153" s="17" t="n">
        <v>0.190293</v>
      </c>
      <c r="E153" s="10" t="n">
        <f aca="false">C153/D153</f>
        <v>0.178711776050617</v>
      </c>
    </row>
    <row r="154" customFormat="false" ht="15.5" hidden="false" customHeight="false" outlineLevel="0" collapsed="false">
      <c r="A154" s="19"/>
      <c r="B154" s="1" t="s">
        <v>435</v>
      </c>
      <c r="C154" s="17" t="n">
        <v>0.310382</v>
      </c>
      <c r="D154" s="17" t="n">
        <v>1.01887</v>
      </c>
      <c r="E154" s="10" t="n">
        <f aca="false">C154/D154</f>
        <v>0.304633564635331</v>
      </c>
    </row>
    <row r="155" customFormat="false" ht="15.5" hidden="false" customHeight="false" outlineLevel="0" collapsed="false">
      <c r="A155" s="19"/>
      <c r="B155" s="1" t="s">
        <v>436</v>
      </c>
      <c r="C155" s="17" t="n">
        <v>0.402251</v>
      </c>
      <c r="D155" s="17" t="n">
        <v>4.10409</v>
      </c>
      <c r="E155" s="10" t="n">
        <f aca="false">C155/D155</f>
        <v>0.0980122268273844</v>
      </c>
    </row>
    <row r="156" customFormat="false" ht="15.5" hidden="false" customHeight="false" outlineLevel="0" collapsed="false">
      <c r="A156" s="19"/>
      <c r="B156" s="1" t="s">
        <v>437</v>
      </c>
      <c r="C156" s="17" t="s">
        <v>296</v>
      </c>
      <c r="D156" s="17" t="s">
        <v>296</v>
      </c>
      <c r="E156" s="10" t="s">
        <v>296</v>
      </c>
    </row>
    <row r="157" customFormat="false" ht="15.5" hidden="false" customHeight="false" outlineLevel="0" collapsed="false">
      <c r="A157" s="19"/>
      <c r="B157" s="1" t="s">
        <v>438</v>
      </c>
      <c r="C157" s="17" t="n">
        <v>0.00136627</v>
      </c>
      <c r="D157" s="17" t="n">
        <v>0.0127744</v>
      </c>
      <c r="E157" s="10" t="n">
        <f aca="false">C157/D157</f>
        <v>0.106953751252505</v>
      </c>
    </row>
    <row r="158" customFormat="false" ht="15.5" hidden="false" customHeight="false" outlineLevel="0" collapsed="false">
      <c r="A158" s="19"/>
      <c r="B158" s="1" t="s">
        <v>439</v>
      </c>
      <c r="C158" s="17" t="n">
        <v>0.0196205</v>
      </c>
      <c r="D158" s="17" t="n">
        <v>0.128244</v>
      </c>
      <c r="E158" s="10" t="n">
        <f aca="false">C158/D158</f>
        <v>0.15299351236705</v>
      </c>
    </row>
    <row r="159" customFormat="false" ht="15.5" hidden="false" customHeight="false" outlineLevel="0" collapsed="false">
      <c r="A159" s="19"/>
      <c r="B159" s="1" t="s">
        <v>440</v>
      </c>
      <c r="C159" s="17" t="n">
        <v>0.309785</v>
      </c>
      <c r="D159" s="17" t="n">
        <v>0.755493</v>
      </c>
      <c r="E159" s="10" t="n">
        <f aca="false">C159/D159</f>
        <v>0.410043508013972</v>
      </c>
    </row>
    <row r="160" customFormat="false" ht="15.5" hidden="false" customHeight="false" outlineLevel="0" collapsed="false">
      <c r="A160" s="19"/>
      <c r="B160" s="1" t="s">
        <v>441</v>
      </c>
      <c r="C160" s="17" t="n">
        <v>0.237354</v>
      </c>
      <c r="D160" s="17" t="n">
        <v>0.318633</v>
      </c>
      <c r="E160" s="10" t="n">
        <f aca="false">C160/D160</f>
        <v>0.744913427046163</v>
      </c>
    </row>
    <row r="161" customFormat="false" ht="15.5" hidden="false" customHeight="false" outlineLevel="0" collapsed="false">
      <c r="A161" s="19"/>
      <c r="B161" s="1" t="s">
        <v>442</v>
      </c>
      <c r="C161" s="17" t="n">
        <v>0.503709</v>
      </c>
      <c r="D161" s="17" t="n">
        <v>3.47017</v>
      </c>
      <c r="E161" s="10" t="n">
        <f aca="false">C161/D161</f>
        <v>0.145153983810591</v>
      </c>
    </row>
    <row r="162" customFormat="false" ht="15.5" hidden="false" customHeight="false" outlineLevel="0" collapsed="false">
      <c r="A162" s="19"/>
      <c r="B162" s="1" t="s">
        <v>443</v>
      </c>
      <c r="C162" s="17" t="n">
        <v>0.366587</v>
      </c>
      <c r="D162" s="17" t="n">
        <v>2.3641</v>
      </c>
      <c r="E162" s="10" t="n">
        <f aca="false">C162/D162</f>
        <v>0.155064083583605</v>
      </c>
    </row>
    <row r="163" customFormat="false" ht="15.5" hidden="false" customHeight="false" outlineLevel="0" collapsed="false">
      <c r="A163" s="19"/>
      <c r="B163" s="1" t="s">
        <v>444</v>
      </c>
      <c r="C163" s="17" t="n">
        <v>0.484072</v>
      </c>
      <c r="D163" s="17" t="n">
        <v>3.9104</v>
      </c>
      <c r="E163" s="10" t="n">
        <f aca="false">C163/D163</f>
        <v>0.123790916530278</v>
      </c>
    </row>
    <row r="164" customFormat="false" ht="15.5" hidden="false" customHeight="false" outlineLevel="0" collapsed="false">
      <c r="A164" s="19"/>
      <c r="B164" s="1" t="s">
        <v>445</v>
      </c>
      <c r="C164" s="17" t="n">
        <v>0.451632</v>
      </c>
      <c r="D164" s="17" t="n">
        <v>3.87381</v>
      </c>
      <c r="E164" s="10" t="n">
        <f aca="false">C164/D164</f>
        <v>0.1165859967319</v>
      </c>
    </row>
    <row r="165" customFormat="false" ht="15.5" hidden="false" customHeight="false" outlineLevel="0" collapsed="false">
      <c r="A165" s="19"/>
      <c r="B165" s="1" t="s">
        <v>446</v>
      </c>
      <c r="C165" s="17" t="n">
        <v>0.099401</v>
      </c>
      <c r="D165" s="17" t="n">
        <v>0.497234</v>
      </c>
      <c r="E165" s="10" t="n">
        <f aca="false">C165/D165</f>
        <v>0.199907890449969</v>
      </c>
    </row>
    <row r="166" customFormat="false" ht="15.5" hidden="false" customHeight="false" outlineLevel="0" collapsed="false">
      <c r="A166" s="19"/>
      <c r="B166" s="1" t="s">
        <v>447</v>
      </c>
      <c r="C166" s="17" t="n">
        <v>0.364711</v>
      </c>
      <c r="D166" s="17" t="n">
        <v>3.92842</v>
      </c>
      <c r="E166" s="10" t="n">
        <f aca="false">C166/D166</f>
        <v>0.0928391057982599</v>
      </c>
    </row>
    <row r="167" customFormat="false" ht="15.5" hidden="false" customHeight="false" outlineLevel="0" collapsed="false">
      <c r="A167" s="19"/>
      <c r="B167" s="1" t="s">
        <v>448</v>
      </c>
      <c r="C167" s="17" t="n">
        <v>0.418641</v>
      </c>
      <c r="D167" s="17" t="n">
        <v>2.29876</v>
      </c>
      <c r="E167" s="10" t="n">
        <f aca="false">C167/D167</f>
        <v>0.182116010370809</v>
      </c>
    </row>
    <row r="168" customFormat="false" ht="15.5" hidden="false" customHeight="false" outlineLevel="0" collapsed="false">
      <c r="A168" s="19"/>
      <c r="B168" s="1" t="s">
        <v>449</v>
      </c>
      <c r="C168" s="17" t="n">
        <v>0.361246</v>
      </c>
      <c r="D168" s="17" t="n">
        <v>4.1753</v>
      </c>
      <c r="E168" s="10" t="n">
        <f aca="false">C168/D168</f>
        <v>0.0865197710344167</v>
      </c>
    </row>
    <row r="169" customFormat="false" ht="15.5" hidden="false" customHeight="false" outlineLevel="0" collapsed="false">
      <c r="A169" s="19"/>
      <c r="B169" s="1" t="s">
        <v>450</v>
      </c>
      <c r="C169" s="17" t="n">
        <v>0.578187</v>
      </c>
      <c r="D169" s="17" t="n">
        <v>3.69335</v>
      </c>
      <c r="E169" s="10" t="n">
        <f aca="false">C169/D169</f>
        <v>0.156548120270215</v>
      </c>
    </row>
    <row r="170" customFormat="false" ht="15.5" hidden="false" customHeight="false" outlineLevel="0" collapsed="false">
      <c r="A170" s="19"/>
      <c r="B170" s="1" t="s">
        <v>451</v>
      </c>
      <c r="C170" s="17" t="n">
        <v>0.65124</v>
      </c>
      <c r="D170" s="17" t="n">
        <v>4.02914</v>
      </c>
      <c r="E170" s="10" t="n">
        <f aca="false">C170/D170</f>
        <v>0.161632507185156</v>
      </c>
    </row>
    <row r="171" customFormat="false" ht="15.5" hidden="false" customHeight="false" outlineLevel="0" collapsed="false">
      <c r="A171" s="19"/>
      <c r="B171" s="1" t="s">
        <v>452</v>
      </c>
      <c r="C171" s="17" t="n">
        <v>0.65124</v>
      </c>
      <c r="D171" s="17" t="n">
        <v>4.02914</v>
      </c>
      <c r="E171" s="10" t="n">
        <f aca="false">C171/D171</f>
        <v>0.161632507185156</v>
      </c>
    </row>
    <row r="172" customFormat="false" ht="15.5" hidden="false" customHeight="false" outlineLevel="0" collapsed="false">
      <c r="A172" s="19"/>
      <c r="B172" s="1" t="s">
        <v>453</v>
      </c>
      <c r="C172" s="17" t="n">
        <v>0.230315</v>
      </c>
      <c r="D172" s="17" t="n">
        <v>0.736461</v>
      </c>
      <c r="E172" s="10" t="n">
        <f aca="false">C172/D172</f>
        <v>0.312732106656021</v>
      </c>
    </row>
    <row r="173" customFormat="false" ht="15.5" hidden="false" customHeight="false" outlineLevel="0" collapsed="false">
      <c r="A173" s="19"/>
      <c r="B173" s="1" t="s">
        <v>454</v>
      </c>
      <c r="C173" s="17" t="n">
        <v>0.00460017</v>
      </c>
      <c r="D173" s="17" t="n">
        <v>0.0167107</v>
      </c>
      <c r="E173" s="10" t="n">
        <f aca="false">C173/D173</f>
        <v>0.275282902571406</v>
      </c>
    </row>
    <row r="174" customFormat="false" ht="15.5" hidden="false" customHeight="false" outlineLevel="0" collapsed="false">
      <c r="A174" s="19"/>
      <c r="B174" s="1" t="s">
        <v>455</v>
      </c>
      <c r="C174" s="17" t="n">
        <v>0.00460017</v>
      </c>
      <c r="D174" s="17" t="n">
        <v>0.0167107</v>
      </c>
      <c r="E174" s="10" t="n">
        <f aca="false">C174/D174</f>
        <v>0.275282902571406</v>
      </c>
    </row>
    <row r="175" customFormat="false" ht="15.5" hidden="false" customHeight="false" outlineLevel="0" collapsed="false">
      <c r="A175" s="19"/>
      <c r="B175" s="1" t="s">
        <v>456</v>
      </c>
      <c r="C175" s="17" t="n">
        <v>0.00720115</v>
      </c>
      <c r="D175" s="17" t="n">
        <v>0.0189873</v>
      </c>
      <c r="E175" s="10" t="n">
        <f aca="false">C175/D175</f>
        <v>0.379261401041749</v>
      </c>
    </row>
    <row r="176" customFormat="false" ht="15.5" hidden="false" customHeight="false" outlineLevel="0" collapsed="false">
      <c r="A176" s="19"/>
      <c r="B176" s="1" t="s">
        <v>457</v>
      </c>
      <c r="C176" s="17" t="n">
        <v>0.00720115</v>
      </c>
      <c r="D176" s="17" t="n">
        <v>0.0189873</v>
      </c>
      <c r="E176" s="10" t="n">
        <f aca="false">C176/D176</f>
        <v>0.379261401041749</v>
      </c>
    </row>
    <row r="177" customFormat="false" ht="16.25" hidden="false" customHeight="false" outlineLevel="0" collapsed="false">
      <c r="A177" s="19"/>
      <c r="B177" s="9" t="s">
        <v>458</v>
      </c>
      <c r="C177" s="20" t="n">
        <v>0.457574</v>
      </c>
      <c r="D177" s="20" t="n">
        <v>4.13668</v>
      </c>
      <c r="E177" s="21" t="n">
        <f aca="false">C177/D177</f>
        <v>0.110613825579934</v>
      </c>
    </row>
    <row r="178" customFormat="false" ht="15.75" hidden="false" customHeight="false" outlineLevel="0" collapsed="false"/>
  </sheetData>
  <mergeCells count="5">
    <mergeCell ref="A3:A53"/>
    <mergeCell ref="A54:A94"/>
    <mergeCell ref="A95:A114"/>
    <mergeCell ref="A115:A147"/>
    <mergeCell ref="A148:A17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32.32421875" defaultRowHeight="16" zeroHeight="false" outlineLevelRow="0" outlineLevelCol="0"/>
  <cols>
    <col collapsed="false" customWidth="true" hidden="false" outlineLevel="0" max="1" min="1" style="4" width="23.32"/>
    <col collapsed="false" customWidth="true" hidden="false" outlineLevel="0" max="2" min="2" style="22" width="67.81"/>
    <col collapsed="false" customWidth="false" hidden="false" outlineLevel="0" max="257" min="3" style="22" width="32.32"/>
  </cols>
  <sheetData>
    <row r="1" s="22" customFormat="true" ht="25" hidden="false" customHeight="true" outlineLevel="0" collapsed="false">
      <c r="A1" s="3" t="s">
        <v>459</v>
      </c>
      <c r="B1" s="3"/>
    </row>
    <row r="2" s="22" customFormat="true" ht="16" hidden="false" customHeight="true" outlineLevel="0" collapsed="false">
      <c r="A2" s="23" t="s">
        <v>460</v>
      </c>
      <c r="B2" s="23" t="s">
        <v>461</v>
      </c>
    </row>
    <row r="3" s="5" customFormat="true" ht="16" hidden="false" customHeight="true" outlineLevel="0" collapsed="false">
      <c r="A3" s="24" t="s">
        <v>462</v>
      </c>
      <c r="B3" s="24" t="s">
        <v>463</v>
      </c>
    </row>
    <row r="4" s="5" customFormat="true" ht="16" hidden="false" customHeight="true" outlineLevel="0" collapsed="false">
      <c r="A4" s="25" t="s">
        <v>464</v>
      </c>
      <c r="B4" s="25" t="s">
        <v>465</v>
      </c>
    </row>
    <row r="5" s="5" customFormat="true" ht="16" hidden="false" customHeight="true" outlineLevel="0" collapsed="false">
      <c r="A5" s="25" t="s">
        <v>466</v>
      </c>
      <c r="B5" s="25" t="s">
        <v>467</v>
      </c>
    </row>
    <row r="6" s="5" customFormat="true" ht="16" hidden="false" customHeight="true" outlineLevel="0" collapsed="false">
      <c r="A6" s="25" t="s">
        <v>468</v>
      </c>
      <c r="B6" s="25" t="s">
        <v>469</v>
      </c>
    </row>
    <row r="7" s="5" customFormat="true" ht="16" hidden="false" customHeight="true" outlineLevel="0" collapsed="false">
      <c r="A7" s="25" t="s">
        <v>470</v>
      </c>
      <c r="B7" s="22" t="s">
        <v>471</v>
      </c>
    </row>
    <row r="8" s="5" customFormat="true" ht="16" hidden="false" customHeight="true" outlineLevel="0" collapsed="false">
      <c r="A8" s="25" t="s">
        <v>472</v>
      </c>
      <c r="B8" s="22" t="s">
        <v>473</v>
      </c>
    </row>
    <row r="9" s="5" customFormat="true" ht="16" hidden="false" customHeight="true" outlineLevel="0" collapsed="false">
      <c r="A9" s="5" t="s">
        <v>474</v>
      </c>
      <c r="B9" s="22" t="s">
        <v>475</v>
      </c>
    </row>
    <row r="10" s="5" customFormat="true" ht="16" hidden="false" customHeight="true" outlineLevel="0" collapsed="false">
      <c r="A10" s="5" t="s">
        <v>476</v>
      </c>
      <c r="B10" s="22" t="s">
        <v>477</v>
      </c>
    </row>
    <row r="11" s="5" customFormat="true" ht="16" hidden="false" customHeight="true" outlineLevel="0" collapsed="false">
      <c r="A11" s="5" t="s">
        <v>478</v>
      </c>
      <c r="B11" s="26" t="s">
        <v>479</v>
      </c>
    </row>
    <row r="12" s="5" customFormat="true" ht="16" hidden="false" customHeight="true" outlineLevel="0" collapsed="false">
      <c r="A12" s="5" t="s">
        <v>480</v>
      </c>
      <c r="B12" s="26" t="s">
        <v>481</v>
      </c>
    </row>
    <row r="13" s="5" customFormat="true" ht="16" hidden="false" customHeight="true" outlineLevel="0" collapsed="false">
      <c r="A13" s="5" t="s">
        <v>482</v>
      </c>
      <c r="B13" s="5" t="s">
        <v>483</v>
      </c>
    </row>
    <row r="14" s="5" customFormat="true" ht="16" hidden="false" customHeight="true" outlineLevel="0" collapsed="false">
      <c r="A14" s="5" t="s">
        <v>484</v>
      </c>
      <c r="B14" s="5" t="s">
        <v>485</v>
      </c>
    </row>
    <row r="15" s="5" customFormat="true" ht="16" hidden="false" customHeight="true" outlineLevel="0" collapsed="false">
      <c r="A15" s="25" t="s">
        <v>486</v>
      </c>
      <c r="B15" s="25" t="s">
        <v>487</v>
      </c>
    </row>
    <row r="16" s="5" customFormat="true" ht="16" hidden="false" customHeight="true" outlineLevel="0" collapsed="false">
      <c r="A16" s="25" t="s">
        <v>488</v>
      </c>
      <c r="B16" s="25" t="s">
        <v>489</v>
      </c>
    </row>
    <row r="17" customFormat="false" ht="16" hidden="false" customHeight="true" outlineLevel="0" collapsed="false">
      <c r="A17" s="25" t="s">
        <v>490</v>
      </c>
      <c r="B17" s="25" t="s">
        <v>491</v>
      </c>
    </row>
    <row r="18" customFormat="false" ht="16" hidden="false" customHeight="true" outlineLevel="0" collapsed="false">
      <c r="A18" s="25" t="s">
        <v>492</v>
      </c>
      <c r="B18" s="25" t="s">
        <v>493</v>
      </c>
    </row>
    <row r="19" customFormat="false" ht="16" hidden="false" customHeight="true" outlineLevel="0" collapsed="false">
      <c r="A19" s="25" t="s">
        <v>494</v>
      </c>
      <c r="B19" s="25" t="s">
        <v>495</v>
      </c>
    </row>
    <row r="20" customFormat="false" ht="16" hidden="false" customHeight="true" outlineLevel="0" collapsed="false">
      <c r="A20" s="25" t="s">
        <v>496</v>
      </c>
      <c r="B20" s="25" t="s">
        <v>497</v>
      </c>
    </row>
    <row r="21" s="5" customFormat="true" ht="16" hidden="false" customHeight="true" outlineLevel="0" collapsed="false">
      <c r="A21" s="25" t="s">
        <v>498</v>
      </c>
      <c r="B21" s="25" t="s">
        <v>499</v>
      </c>
    </row>
    <row r="22" s="5" customFormat="true" ht="16" hidden="false" customHeight="true" outlineLevel="0" collapsed="false">
      <c r="A22" s="25" t="s">
        <v>500</v>
      </c>
      <c r="B22" s="25" t="s">
        <v>501</v>
      </c>
    </row>
    <row r="23" s="5" customFormat="true" ht="16" hidden="false" customHeight="true" outlineLevel="0" collapsed="false">
      <c r="A23" s="25" t="s">
        <v>502</v>
      </c>
      <c r="B23" s="25" t="s">
        <v>503</v>
      </c>
    </row>
    <row r="24" s="5" customFormat="true" ht="16" hidden="false" customHeight="true" outlineLevel="0" collapsed="false">
      <c r="A24" s="25" t="s">
        <v>504</v>
      </c>
      <c r="B24" s="25" t="s">
        <v>505</v>
      </c>
    </row>
    <row r="25" s="5" customFormat="true" ht="16" hidden="false" customHeight="true" outlineLevel="0" collapsed="false">
      <c r="A25" s="5" t="s">
        <v>506</v>
      </c>
      <c r="B25" s="25" t="s">
        <v>507</v>
      </c>
    </row>
    <row r="26" s="5" customFormat="true" ht="16" hidden="false" customHeight="true" outlineLevel="0" collapsed="false">
      <c r="A26" s="5" t="s">
        <v>508</v>
      </c>
      <c r="B26" s="25" t="s">
        <v>509</v>
      </c>
    </row>
    <row r="27" customFormat="false" ht="16" hidden="false" customHeight="true" outlineLevel="0" collapsed="false">
      <c r="A27" s="27" t="s">
        <v>510</v>
      </c>
      <c r="B27" s="27" t="s">
        <v>511</v>
      </c>
    </row>
    <row r="28" customFormat="false" ht="16" hidden="false" customHeight="true" outlineLevel="0" collapsed="false">
      <c r="A28" s="27" t="s">
        <v>512</v>
      </c>
      <c r="B28" s="27" t="s">
        <v>513</v>
      </c>
    </row>
    <row r="29" s="5" customFormat="true" ht="16" hidden="false" customHeight="true" outlineLevel="0" collapsed="false">
      <c r="A29" s="25" t="s">
        <v>514</v>
      </c>
      <c r="B29" s="26" t="s">
        <v>515</v>
      </c>
    </row>
    <row r="30" s="5" customFormat="true" ht="16" hidden="false" customHeight="true" outlineLevel="0" collapsed="false">
      <c r="A30" s="25" t="s">
        <v>516</v>
      </c>
      <c r="B30" s="26" t="s">
        <v>517</v>
      </c>
    </row>
    <row r="31" s="5" customFormat="true" ht="16" hidden="false" customHeight="true" outlineLevel="0" collapsed="false">
      <c r="A31" s="27" t="s">
        <v>518</v>
      </c>
      <c r="B31" s="27" t="s">
        <v>519</v>
      </c>
    </row>
    <row r="32" s="5" customFormat="true" ht="16" hidden="false" customHeight="true" outlineLevel="0" collapsed="false">
      <c r="A32" s="27" t="s">
        <v>520</v>
      </c>
      <c r="B32" s="27" t="s">
        <v>521</v>
      </c>
    </row>
    <row r="33" s="5" customFormat="true" ht="16" hidden="false" customHeight="true" outlineLevel="0" collapsed="false">
      <c r="A33" s="27" t="s">
        <v>522</v>
      </c>
      <c r="B33" s="27" t="s">
        <v>523</v>
      </c>
    </row>
    <row r="34" s="5" customFormat="true" ht="16" hidden="false" customHeight="true" outlineLevel="0" collapsed="false">
      <c r="A34" s="27" t="s">
        <v>524</v>
      </c>
      <c r="B34" s="27" t="s">
        <v>525</v>
      </c>
    </row>
    <row r="35" s="5" customFormat="true" ht="16" hidden="false" customHeight="true" outlineLevel="0" collapsed="false">
      <c r="A35" s="25" t="s">
        <v>526</v>
      </c>
      <c r="B35" s="28" t="s">
        <v>527</v>
      </c>
    </row>
    <row r="36" s="5" customFormat="true" ht="16" hidden="false" customHeight="true" outlineLevel="0" collapsed="false">
      <c r="A36" s="25" t="s">
        <v>528</v>
      </c>
      <c r="B36" s="5" t="s">
        <v>529</v>
      </c>
    </row>
    <row r="37" s="5" customFormat="true" ht="16" hidden="false" customHeight="true" outlineLevel="0" collapsed="false">
      <c r="A37" s="25" t="s">
        <v>530</v>
      </c>
      <c r="B37" s="28" t="s">
        <v>531</v>
      </c>
    </row>
    <row r="38" s="5" customFormat="true" ht="16" hidden="false" customHeight="true" outlineLevel="0" collapsed="false">
      <c r="A38" s="25" t="s">
        <v>532</v>
      </c>
      <c r="B38" s="27" t="s">
        <v>533</v>
      </c>
    </row>
    <row r="39" s="5" customFormat="true" ht="16" hidden="false" customHeight="true" outlineLevel="0" collapsed="false">
      <c r="A39" s="25" t="s">
        <v>534</v>
      </c>
      <c r="B39" s="29" t="s">
        <v>535</v>
      </c>
    </row>
    <row r="40" s="5" customFormat="true" ht="16" hidden="false" customHeight="true" outlineLevel="0" collapsed="false">
      <c r="A40" s="30" t="s">
        <v>536</v>
      </c>
      <c r="B40" s="31" t="s">
        <v>537</v>
      </c>
    </row>
    <row r="41" customFormat="false" ht="16" hidden="false" customHeight="true" outlineLevel="0" collapsed="false">
      <c r="A41" s="5" t="s">
        <v>538</v>
      </c>
    </row>
  </sheetData>
  <mergeCells count="1">
    <mergeCell ref="A1:B1"/>
  </mergeCells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38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ao zhang</dc:creator>
  <dc:description/>
  <dc:language>en-US</dc:language>
  <cp:lastModifiedBy>ZH</cp:lastModifiedBy>
  <dcterms:modified xsi:type="dcterms:W3CDTF">2024-02-05T13:42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8D64B19A1F4E878A661B5799CD1603_12</vt:lpwstr>
  </property>
  <property fmtid="{D5CDD505-2E9C-101B-9397-08002B2CF9AE}" pid="3" name="KSOProductBuildVer">
    <vt:lpwstr>2052-12.1.0.16250</vt:lpwstr>
  </property>
</Properties>
</file>